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y\paper\IL18\图\IL18_JABG_2022\"/>
    </mc:Choice>
  </mc:AlternateContent>
  <xr:revisionPtr revIDLastSave="0" documentId="13_ncr:1_{97358B21-C3CD-4858-8B20-12E6F5D380C5}" xr6:coauthVersionLast="47" xr6:coauthVersionMax="47" xr10:uidLastSave="{00000000-0000-0000-0000-000000000000}"/>
  <bookViews>
    <workbookView xWindow="-108" yWindow="-108" windowWidth="23256" windowHeight="12720" xr2:uid="{29961F6E-9FB6-4858-ABB4-D2B499C71827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0" i="2" l="1"/>
  <c r="G160" i="2" s="1"/>
  <c r="H160" i="2" s="1"/>
  <c r="J160" i="2" s="1"/>
  <c r="F159" i="2"/>
  <c r="G159" i="2" s="1"/>
  <c r="H159" i="2" s="1"/>
  <c r="J159" i="2" s="1"/>
  <c r="F158" i="2"/>
  <c r="G158" i="2" s="1"/>
  <c r="H158" i="2" s="1"/>
  <c r="J158" i="2" s="1"/>
  <c r="F157" i="2"/>
  <c r="G157" i="2" s="1"/>
  <c r="H157" i="2" s="1"/>
  <c r="J157" i="2" s="1"/>
  <c r="F156" i="2"/>
  <c r="G156" i="2" s="1"/>
  <c r="H156" i="2" s="1"/>
  <c r="J156" i="2" s="1"/>
  <c r="F155" i="2"/>
  <c r="G155" i="2" s="1"/>
  <c r="H155" i="2" s="1"/>
  <c r="J155" i="2" s="1"/>
  <c r="F154" i="2"/>
  <c r="G154" i="2" s="1"/>
  <c r="H154" i="2" s="1"/>
  <c r="J154" i="2" s="1"/>
  <c r="F153" i="2"/>
  <c r="G153" i="2" s="1"/>
  <c r="H153" i="2" s="1"/>
  <c r="J153" i="2" s="1"/>
  <c r="F152" i="2"/>
  <c r="G152" i="2" s="1"/>
  <c r="H152" i="2" s="1"/>
  <c r="J152" i="2" s="1"/>
  <c r="F151" i="2"/>
  <c r="G151" i="2" s="1"/>
  <c r="H151" i="2" s="1"/>
  <c r="J151" i="2" s="1"/>
  <c r="F150" i="2"/>
  <c r="G150" i="2" s="1"/>
  <c r="H150" i="2" s="1"/>
  <c r="J150" i="2" s="1"/>
  <c r="F149" i="2"/>
  <c r="G149" i="2" s="1"/>
  <c r="H149" i="2" s="1"/>
  <c r="J149" i="2" s="1"/>
  <c r="F148" i="2"/>
  <c r="G148" i="2" s="1"/>
  <c r="H148" i="2" s="1"/>
  <c r="J148" i="2" s="1"/>
  <c r="F147" i="2"/>
  <c r="G147" i="2" s="1"/>
  <c r="H147" i="2" s="1"/>
  <c r="J147" i="2" s="1"/>
  <c r="F146" i="2"/>
  <c r="G146" i="2" s="1"/>
  <c r="H146" i="2" s="1"/>
  <c r="J146" i="2" s="1"/>
  <c r="F145" i="2"/>
  <c r="G145" i="2" s="1"/>
  <c r="H145" i="2" s="1"/>
  <c r="J145" i="2" s="1"/>
  <c r="F144" i="2"/>
  <c r="G144" i="2" s="1"/>
  <c r="H144" i="2" s="1"/>
  <c r="J144" i="2" s="1"/>
  <c r="F143" i="2"/>
  <c r="G143" i="2" s="1"/>
  <c r="H143" i="2" s="1"/>
  <c r="J143" i="2" s="1"/>
  <c r="F142" i="2"/>
  <c r="G142" i="2" s="1"/>
  <c r="H142" i="2" s="1"/>
  <c r="J142" i="2" s="1"/>
  <c r="F141" i="2"/>
  <c r="G141" i="2" s="1"/>
  <c r="H141" i="2" s="1"/>
  <c r="J141" i="2" s="1"/>
  <c r="F140" i="2"/>
  <c r="G140" i="2" s="1"/>
  <c r="H140" i="2" s="1"/>
  <c r="J140" i="2" s="1"/>
  <c r="F139" i="2"/>
  <c r="G139" i="2" s="1"/>
  <c r="H139" i="2" s="1"/>
  <c r="J139" i="2" s="1"/>
  <c r="F138" i="2"/>
  <c r="G138" i="2" s="1"/>
  <c r="H138" i="2" s="1"/>
  <c r="J138" i="2" s="1"/>
  <c r="F137" i="2"/>
  <c r="G137" i="2" s="1"/>
  <c r="H137" i="2" s="1"/>
  <c r="J137" i="2" s="1"/>
  <c r="F136" i="2"/>
  <c r="G136" i="2" s="1"/>
  <c r="H136" i="2" s="1"/>
  <c r="J136" i="2" s="1"/>
  <c r="F135" i="2"/>
  <c r="G135" i="2" s="1"/>
  <c r="H135" i="2" s="1"/>
  <c r="J135" i="2" s="1"/>
  <c r="F134" i="2"/>
  <c r="G134" i="2" s="1"/>
  <c r="H134" i="2" s="1"/>
  <c r="J134" i="2" s="1"/>
  <c r="F133" i="2"/>
  <c r="G133" i="2" s="1"/>
  <c r="H133" i="2" s="1"/>
  <c r="J133" i="2" s="1"/>
  <c r="F132" i="2"/>
  <c r="G132" i="2" s="1"/>
  <c r="H132" i="2" s="1"/>
  <c r="J132" i="2" s="1"/>
  <c r="F131" i="2"/>
  <c r="G131" i="2" s="1"/>
  <c r="H131" i="2" s="1"/>
  <c r="J131" i="2" s="1"/>
  <c r="F130" i="2"/>
  <c r="G130" i="2" s="1"/>
  <c r="H130" i="2" s="1"/>
  <c r="J130" i="2" s="1"/>
  <c r="F129" i="2"/>
  <c r="G129" i="2" s="1"/>
  <c r="H129" i="2" s="1"/>
  <c r="J129" i="2" s="1"/>
  <c r="F128" i="2"/>
  <c r="G128" i="2" s="1"/>
  <c r="H128" i="2" s="1"/>
  <c r="J128" i="2" s="1"/>
  <c r="F127" i="2"/>
  <c r="G127" i="2" s="1"/>
  <c r="H127" i="2" s="1"/>
  <c r="J127" i="2" s="1"/>
  <c r="F126" i="2"/>
  <c r="G126" i="2" s="1"/>
  <c r="H126" i="2" s="1"/>
  <c r="J126" i="2" s="1"/>
  <c r="F125" i="2"/>
  <c r="G125" i="2" s="1"/>
  <c r="H125" i="2" s="1"/>
  <c r="J125" i="2" s="1"/>
  <c r="F124" i="2"/>
  <c r="G124" i="2" s="1"/>
  <c r="H124" i="2" s="1"/>
  <c r="J124" i="2" s="1"/>
  <c r="F123" i="2"/>
  <c r="G123" i="2" s="1"/>
  <c r="H123" i="2" s="1"/>
  <c r="J123" i="2" s="1"/>
  <c r="F122" i="2"/>
  <c r="G122" i="2" s="1"/>
  <c r="H122" i="2" s="1"/>
  <c r="J122" i="2" s="1"/>
  <c r="F121" i="2"/>
  <c r="G121" i="2" s="1"/>
  <c r="H121" i="2" s="1"/>
  <c r="J121" i="2" s="1"/>
  <c r="F120" i="2"/>
  <c r="G120" i="2" s="1"/>
  <c r="H120" i="2" s="1"/>
  <c r="J120" i="2" s="1"/>
  <c r="F119" i="2"/>
  <c r="G119" i="2" s="1"/>
  <c r="H119" i="2" s="1"/>
  <c r="J119" i="2" s="1"/>
  <c r="F118" i="2"/>
  <c r="G118" i="2" s="1"/>
  <c r="H118" i="2" s="1"/>
  <c r="J118" i="2" s="1"/>
  <c r="F117" i="2"/>
  <c r="G117" i="2" s="1"/>
  <c r="H117" i="2" s="1"/>
  <c r="J117" i="2" s="1"/>
  <c r="F116" i="2"/>
  <c r="G116" i="2" s="1"/>
  <c r="H116" i="2" s="1"/>
  <c r="J116" i="2" s="1"/>
  <c r="F115" i="2"/>
  <c r="G115" i="2" s="1"/>
  <c r="H115" i="2" s="1"/>
  <c r="J115" i="2" s="1"/>
  <c r="F114" i="2"/>
  <c r="G114" i="2" s="1"/>
  <c r="H114" i="2" s="1"/>
  <c r="J114" i="2" s="1"/>
  <c r="F113" i="2"/>
  <c r="G113" i="2" s="1"/>
  <c r="H113" i="2" s="1"/>
  <c r="J113" i="2" s="1"/>
  <c r="F112" i="2"/>
  <c r="G112" i="2" s="1"/>
  <c r="H112" i="2" s="1"/>
  <c r="J112" i="2" s="1"/>
  <c r="F111" i="2"/>
  <c r="G111" i="2" s="1"/>
  <c r="H111" i="2" s="1"/>
  <c r="J111" i="2" s="1"/>
  <c r="F110" i="2"/>
  <c r="G110" i="2" s="1"/>
  <c r="H110" i="2" s="1"/>
  <c r="J110" i="2" s="1"/>
  <c r="F109" i="2"/>
  <c r="G109" i="2" s="1"/>
  <c r="H109" i="2" s="1"/>
  <c r="J109" i="2" s="1"/>
  <c r="F108" i="2"/>
  <c r="G108" i="2" s="1"/>
  <c r="H108" i="2" s="1"/>
  <c r="J108" i="2" s="1"/>
  <c r="F107" i="2"/>
  <c r="G107" i="2" s="1"/>
  <c r="H107" i="2" s="1"/>
  <c r="J107" i="2" s="1"/>
  <c r="F106" i="2"/>
  <c r="G106" i="2" s="1"/>
  <c r="H106" i="2" s="1"/>
  <c r="J106" i="2" s="1"/>
  <c r="F105" i="2"/>
  <c r="G105" i="2" s="1"/>
  <c r="H105" i="2" s="1"/>
  <c r="J105" i="2" s="1"/>
  <c r="F104" i="2"/>
  <c r="G104" i="2" s="1"/>
  <c r="H104" i="2" s="1"/>
  <c r="J104" i="2" s="1"/>
  <c r="F103" i="2"/>
  <c r="G103" i="2" s="1"/>
  <c r="H103" i="2" s="1"/>
  <c r="J103" i="2" s="1"/>
  <c r="F102" i="2"/>
  <c r="G102" i="2" s="1"/>
  <c r="H102" i="2" s="1"/>
  <c r="J102" i="2" s="1"/>
  <c r="F101" i="2"/>
  <c r="G101" i="2" s="1"/>
  <c r="H101" i="2" s="1"/>
  <c r="J101" i="2" s="1"/>
  <c r="F100" i="2"/>
  <c r="G100" i="2" s="1"/>
  <c r="H100" i="2" s="1"/>
  <c r="J100" i="2" s="1"/>
  <c r="F99" i="2"/>
  <c r="G99" i="2" s="1"/>
  <c r="H99" i="2" s="1"/>
  <c r="J99" i="2" s="1"/>
  <c r="F98" i="2"/>
  <c r="G98" i="2" s="1"/>
  <c r="H98" i="2" s="1"/>
  <c r="J98" i="2" s="1"/>
  <c r="F97" i="2"/>
  <c r="G97" i="2" s="1"/>
  <c r="H97" i="2" s="1"/>
  <c r="J97" i="2" s="1"/>
  <c r="F96" i="2"/>
  <c r="G96" i="2" s="1"/>
  <c r="H96" i="2" s="1"/>
  <c r="J96" i="2" s="1"/>
  <c r="F95" i="2"/>
  <c r="G95" i="2" s="1"/>
  <c r="H95" i="2" s="1"/>
  <c r="J95" i="2" s="1"/>
  <c r="F94" i="2"/>
  <c r="G94" i="2" s="1"/>
  <c r="H94" i="2" s="1"/>
  <c r="J94" i="2" s="1"/>
  <c r="F93" i="2"/>
  <c r="G93" i="2" s="1"/>
  <c r="H93" i="2" s="1"/>
  <c r="J93" i="2" s="1"/>
  <c r="F92" i="2"/>
  <c r="G92" i="2" s="1"/>
  <c r="H92" i="2" s="1"/>
  <c r="J92" i="2" s="1"/>
  <c r="F91" i="2"/>
  <c r="G91" i="2" s="1"/>
  <c r="H91" i="2" s="1"/>
  <c r="J91" i="2" s="1"/>
  <c r="F90" i="2"/>
  <c r="G90" i="2" s="1"/>
  <c r="H90" i="2" s="1"/>
  <c r="J90" i="2" s="1"/>
  <c r="F89" i="2"/>
  <c r="G89" i="2" s="1"/>
  <c r="H89" i="2" s="1"/>
  <c r="J89" i="2" s="1"/>
  <c r="F88" i="2"/>
  <c r="G88" i="2" s="1"/>
  <c r="H88" i="2" s="1"/>
  <c r="J88" i="2" s="1"/>
  <c r="F87" i="2"/>
  <c r="G87" i="2" s="1"/>
  <c r="H87" i="2" s="1"/>
  <c r="J87" i="2" s="1"/>
  <c r="F86" i="2"/>
  <c r="G86" i="2" s="1"/>
  <c r="H86" i="2" s="1"/>
  <c r="J86" i="2" s="1"/>
  <c r="F85" i="2"/>
  <c r="G85" i="2" s="1"/>
  <c r="H85" i="2" s="1"/>
  <c r="J85" i="2" s="1"/>
  <c r="F84" i="2"/>
  <c r="G84" i="2" s="1"/>
  <c r="H84" i="2" s="1"/>
  <c r="J84" i="2" s="1"/>
  <c r="F83" i="2"/>
  <c r="G83" i="2" s="1"/>
  <c r="H83" i="2" s="1"/>
  <c r="J83" i="2" s="1"/>
  <c r="F82" i="2"/>
  <c r="G82" i="2" s="1"/>
  <c r="H82" i="2" s="1"/>
  <c r="J82" i="2" s="1"/>
  <c r="F81" i="2"/>
  <c r="G81" i="2" s="1"/>
  <c r="H81" i="2" s="1"/>
  <c r="J81" i="2" s="1"/>
  <c r="F80" i="2"/>
  <c r="G80" i="2" s="1"/>
  <c r="H80" i="2" s="1"/>
  <c r="J80" i="2" s="1"/>
  <c r="F79" i="2"/>
  <c r="G79" i="2" s="1"/>
  <c r="H79" i="2" s="1"/>
  <c r="J79" i="2" s="1"/>
  <c r="F78" i="2"/>
  <c r="G78" i="2" s="1"/>
  <c r="H78" i="2" s="1"/>
  <c r="J78" i="2" s="1"/>
  <c r="F77" i="2"/>
  <c r="G77" i="2" s="1"/>
  <c r="H77" i="2" s="1"/>
  <c r="J77" i="2" s="1"/>
  <c r="F76" i="2"/>
  <c r="G76" i="2" s="1"/>
  <c r="H76" i="2" s="1"/>
  <c r="J76" i="2" s="1"/>
  <c r="F75" i="2"/>
  <c r="G75" i="2" s="1"/>
  <c r="H75" i="2" s="1"/>
  <c r="J75" i="2" s="1"/>
  <c r="F74" i="2"/>
  <c r="G74" i="2" s="1"/>
  <c r="H74" i="2" s="1"/>
  <c r="J74" i="2" s="1"/>
  <c r="F73" i="2"/>
  <c r="G73" i="2" s="1"/>
  <c r="H73" i="2" s="1"/>
  <c r="J73" i="2" s="1"/>
  <c r="F72" i="2"/>
  <c r="G72" i="2" s="1"/>
  <c r="H72" i="2" s="1"/>
  <c r="J72" i="2" s="1"/>
  <c r="F71" i="2"/>
  <c r="G71" i="2" s="1"/>
  <c r="H71" i="2" s="1"/>
  <c r="J71" i="2" s="1"/>
  <c r="F70" i="2"/>
  <c r="G70" i="2" s="1"/>
  <c r="H70" i="2" s="1"/>
  <c r="J70" i="2" s="1"/>
  <c r="F69" i="2"/>
  <c r="G69" i="2" s="1"/>
  <c r="H69" i="2" s="1"/>
  <c r="J69" i="2" s="1"/>
  <c r="F68" i="2"/>
  <c r="G68" i="2" s="1"/>
  <c r="H68" i="2" s="1"/>
  <c r="J68" i="2" s="1"/>
  <c r="F67" i="2"/>
  <c r="G67" i="2" s="1"/>
  <c r="H67" i="2" s="1"/>
  <c r="J67" i="2" s="1"/>
  <c r="F66" i="2"/>
  <c r="G66" i="2" s="1"/>
  <c r="H66" i="2" s="1"/>
  <c r="J66" i="2" s="1"/>
  <c r="F65" i="2"/>
  <c r="G65" i="2" s="1"/>
  <c r="H65" i="2" s="1"/>
  <c r="J65" i="2" s="1"/>
  <c r="F64" i="2"/>
  <c r="G64" i="2" s="1"/>
  <c r="H64" i="2" s="1"/>
  <c r="J64" i="2" s="1"/>
  <c r="F63" i="2"/>
  <c r="G63" i="2" s="1"/>
  <c r="H63" i="2" s="1"/>
  <c r="J63" i="2" s="1"/>
  <c r="F62" i="2"/>
  <c r="G62" i="2" s="1"/>
  <c r="H62" i="2" s="1"/>
  <c r="J62" i="2" s="1"/>
  <c r="F61" i="2"/>
  <c r="G61" i="2" s="1"/>
  <c r="H61" i="2" s="1"/>
  <c r="J61" i="2" s="1"/>
  <c r="F60" i="2"/>
  <c r="G60" i="2" s="1"/>
  <c r="H60" i="2" s="1"/>
  <c r="J60" i="2" s="1"/>
  <c r="F59" i="2"/>
  <c r="G59" i="2" s="1"/>
  <c r="H59" i="2" s="1"/>
  <c r="J59" i="2" s="1"/>
  <c r="F58" i="2"/>
  <c r="G58" i="2" s="1"/>
  <c r="H58" i="2" s="1"/>
  <c r="J58" i="2" s="1"/>
  <c r="F57" i="2"/>
  <c r="G57" i="2" s="1"/>
  <c r="H57" i="2" s="1"/>
  <c r="J57" i="2" s="1"/>
  <c r="F56" i="2"/>
  <c r="G56" i="2" s="1"/>
  <c r="H56" i="2" s="1"/>
  <c r="J56" i="2" s="1"/>
  <c r="F55" i="2"/>
  <c r="G55" i="2" s="1"/>
  <c r="H55" i="2" s="1"/>
  <c r="J55" i="2" s="1"/>
  <c r="F54" i="2"/>
  <c r="G54" i="2" s="1"/>
  <c r="H54" i="2" s="1"/>
  <c r="J54" i="2" s="1"/>
  <c r="F53" i="2"/>
  <c r="G53" i="2" s="1"/>
  <c r="H53" i="2" s="1"/>
  <c r="J53" i="2" s="1"/>
  <c r="F52" i="2"/>
  <c r="G52" i="2" s="1"/>
  <c r="H52" i="2" s="1"/>
  <c r="J52" i="2" s="1"/>
  <c r="F51" i="2"/>
  <c r="G51" i="2" s="1"/>
  <c r="H51" i="2" s="1"/>
  <c r="J51" i="2" s="1"/>
  <c r="F50" i="2"/>
  <c r="G50" i="2" s="1"/>
  <c r="H50" i="2" s="1"/>
  <c r="J50" i="2" s="1"/>
  <c r="F49" i="2"/>
  <c r="G49" i="2" s="1"/>
  <c r="H49" i="2" s="1"/>
  <c r="J49" i="2" s="1"/>
  <c r="F48" i="2"/>
  <c r="G48" i="2" s="1"/>
  <c r="H48" i="2" s="1"/>
  <c r="J48" i="2" s="1"/>
  <c r="F47" i="2"/>
  <c r="G47" i="2" s="1"/>
  <c r="H47" i="2" s="1"/>
  <c r="J47" i="2" s="1"/>
  <c r="F46" i="2"/>
  <c r="G46" i="2" s="1"/>
  <c r="H46" i="2" s="1"/>
  <c r="J46" i="2" s="1"/>
  <c r="F45" i="2"/>
  <c r="G45" i="2" s="1"/>
  <c r="H45" i="2" s="1"/>
  <c r="J45" i="2" s="1"/>
  <c r="F44" i="2"/>
  <c r="G44" i="2" s="1"/>
  <c r="H44" i="2" s="1"/>
  <c r="J44" i="2" s="1"/>
  <c r="F43" i="2"/>
  <c r="G43" i="2" s="1"/>
  <c r="H43" i="2" s="1"/>
  <c r="J43" i="2" s="1"/>
  <c r="F42" i="2"/>
  <c r="G42" i="2" s="1"/>
  <c r="H42" i="2" s="1"/>
  <c r="J42" i="2" s="1"/>
  <c r="F41" i="2"/>
  <c r="G41" i="2" s="1"/>
  <c r="H41" i="2" s="1"/>
  <c r="J41" i="2" s="1"/>
  <c r="F40" i="2"/>
  <c r="G40" i="2" s="1"/>
  <c r="H40" i="2" s="1"/>
  <c r="J40" i="2" s="1"/>
  <c r="F39" i="2"/>
  <c r="G39" i="2" s="1"/>
  <c r="H39" i="2" s="1"/>
  <c r="J39" i="2" s="1"/>
  <c r="F38" i="2"/>
  <c r="G38" i="2" s="1"/>
  <c r="H38" i="2" s="1"/>
  <c r="J38" i="2" s="1"/>
  <c r="F37" i="2"/>
  <c r="G37" i="2" s="1"/>
  <c r="H37" i="2" s="1"/>
  <c r="J37" i="2" s="1"/>
  <c r="F36" i="2"/>
  <c r="G36" i="2" s="1"/>
  <c r="H36" i="2" s="1"/>
  <c r="J36" i="2" s="1"/>
  <c r="F35" i="2"/>
  <c r="G35" i="2" s="1"/>
  <c r="H35" i="2" s="1"/>
  <c r="J35" i="2" s="1"/>
  <c r="F34" i="2"/>
  <c r="G34" i="2" s="1"/>
  <c r="H34" i="2" s="1"/>
  <c r="J34" i="2" s="1"/>
  <c r="F33" i="2"/>
  <c r="G33" i="2" s="1"/>
  <c r="H33" i="2" s="1"/>
  <c r="J33" i="2" s="1"/>
  <c r="F32" i="2"/>
  <c r="G32" i="2" s="1"/>
  <c r="H32" i="2" s="1"/>
  <c r="J32" i="2" s="1"/>
  <c r="F31" i="2"/>
  <c r="G31" i="2" s="1"/>
  <c r="H31" i="2" s="1"/>
  <c r="J31" i="2" s="1"/>
  <c r="F30" i="2"/>
  <c r="G30" i="2" s="1"/>
  <c r="H30" i="2" s="1"/>
  <c r="J30" i="2" s="1"/>
  <c r="F29" i="2"/>
  <c r="G29" i="2" s="1"/>
  <c r="H29" i="2" s="1"/>
  <c r="J29" i="2" s="1"/>
  <c r="F28" i="2"/>
  <c r="G28" i="2" s="1"/>
  <c r="H28" i="2" s="1"/>
  <c r="J28" i="2" s="1"/>
  <c r="F27" i="2"/>
  <c r="G27" i="2" s="1"/>
  <c r="H27" i="2" s="1"/>
  <c r="J27" i="2" s="1"/>
  <c r="F26" i="2"/>
  <c r="G26" i="2" s="1"/>
  <c r="H26" i="2" s="1"/>
  <c r="J26" i="2" s="1"/>
  <c r="F25" i="2"/>
  <c r="G25" i="2" s="1"/>
  <c r="H25" i="2" s="1"/>
  <c r="J25" i="2" s="1"/>
  <c r="F24" i="2"/>
  <c r="G24" i="2" s="1"/>
  <c r="H24" i="2" s="1"/>
  <c r="J24" i="2" s="1"/>
  <c r="F23" i="2"/>
  <c r="G23" i="2" s="1"/>
  <c r="H23" i="2" s="1"/>
  <c r="J23" i="2" s="1"/>
  <c r="F22" i="2"/>
  <c r="G22" i="2" s="1"/>
  <c r="H22" i="2" s="1"/>
  <c r="J22" i="2" s="1"/>
  <c r="F21" i="2"/>
  <c r="G21" i="2" s="1"/>
  <c r="H21" i="2" s="1"/>
  <c r="J21" i="2" s="1"/>
  <c r="F20" i="2"/>
  <c r="G20" i="2" s="1"/>
  <c r="H20" i="2" s="1"/>
  <c r="J20" i="2" s="1"/>
  <c r="F19" i="2"/>
  <c r="G19" i="2" s="1"/>
  <c r="H19" i="2" s="1"/>
  <c r="J19" i="2" s="1"/>
  <c r="F18" i="2"/>
  <c r="G18" i="2" s="1"/>
  <c r="H18" i="2" s="1"/>
  <c r="J18" i="2" s="1"/>
  <c r="F17" i="2"/>
  <c r="G17" i="2" s="1"/>
  <c r="H17" i="2" s="1"/>
  <c r="J17" i="2" s="1"/>
  <c r="F16" i="2"/>
  <c r="G16" i="2" s="1"/>
  <c r="H16" i="2" s="1"/>
  <c r="J16" i="2" s="1"/>
  <c r="F15" i="2"/>
  <c r="G15" i="2" s="1"/>
  <c r="H15" i="2" s="1"/>
  <c r="J15" i="2" s="1"/>
  <c r="F14" i="2"/>
  <c r="G14" i="2" s="1"/>
  <c r="H14" i="2" s="1"/>
  <c r="J14" i="2" s="1"/>
  <c r="F13" i="2"/>
  <c r="G13" i="2" s="1"/>
  <c r="H13" i="2" s="1"/>
  <c r="J13" i="2" s="1"/>
  <c r="F12" i="2"/>
  <c r="G12" i="2" s="1"/>
  <c r="H12" i="2" s="1"/>
  <c r="J12" i="2" s="1"/>
  <c r="F11" i="2"/>
  <c r="G11" i="2" s="1"/>
  <c r="H11" i="2" s="1"/>
  <c r="J11" i="2" s="1"/>
  <c r="F10" i="2"/>
  <c r="G10" i="2" s="1"/>
  <c r="H10" i="2" s="1"/>
  <c r="J10" i="2" s="1"/>
  <c r="F9" i="2"/>
  <c r="G9" i="2" s="1"/>
  <c r="H9" i="2" s="1"/>
  <c r="J9" i="2" s="1"/>
  <c r="F8" i="2"/>
  <c r="G8" i="2" s="1"/>
  <c r="H8" i="2" s="1"/>
  <c r="J8" i="2" s="1"/>
  <c r="F7" i="2"/>
  <c r="G7" i="2" s="1"/>
  <c r="H7" i="2" s="1"/>
  <c r="J7" i="2" s="1"/>
  <c r="F6" i="2"/>
  <c r="G6" i="2" s="1"/>
  <c r="H6" i="2" s="1"/>
  <c r="J6" i="2" s="1"/>
  <c r="F5" i="2"/>
  <c r="G5" i="2" s="1"/>
  <c r="H5" i="2" s="1"/>
  <c r="J5" i="2" s="1"/>
  <c r="F4" i="2"/>
  <c r="G4" i="2" s="1"/>
  <c r="H4" i="2" s="1"/>
  <c r="J4" i="2" s="1"/>
  <c r="F3" i="2"/>
  <c r="G3" i="2" s="1"/>
  <c r="H3" i="2" s="1"/>
  <c r="I3" i="2" l="1"/>
  <c r="J3" i="2"/>
</calcChain>
</file>

<file path=xl/sharedStrings.xml><?xml version="1.0" encoding="utf-8"?>
<sst xmlns="http://schemas.openxmlformats.org/spreadsheetml/2006/main" count="337" uniqueCount="101">
  <si>
    <t>A1</t>
  </si>
  <si>
    <t>E1</t>
  </si>
  <si>
    <t>B1</t>
  </si>
  <si>
    <t>F1</t>
  </si>
  <si>
    <t>C1</t>
  </si>
  <si>
    <t>G1</t>
  </si>
  <si>
    <t>D1</t>
  </si>
  <si>
    <t>H1</t>
  </si>
  <si>
    <t>A2</t>
  </si>
  <si>
    <t>E2</t>
  </si>
  <si>
    <t>B2</t>
  </si>
  <si>
    <t>F2</t>
  </si>
  <si>
    <t>C2</t>
  </si>
  <si>
    <t>G2</t>
  </si>
  <si>
    <t>D2</t>
  </si>
  <si>
    <t>H2</t>
  </si>
  <si>
    <t>D2</t>
    <phoneticPr fontId="2" type="noConversion"/>
  </si>
  <si>
    <t>A3</t>
  </si>
  <si>
    <t>E3</t>
  </si>
  <si>
    <t>B3</t>
  </si>
  <si>
    <t>F3</t>
  </si>
  <si>
    <t>C3</t>
  </si>
  <si>
    <t>G3</t>
  </si>
  <si>
    <t>D3</t>
  </si>
  <si>
    <t>H3</t>
  </si>
  <si>
    <t>A4</t>
  </si>
  <si>
    <t>E4</t>
  </si>
  <si>
    <t>B4</t>
  </si>
  <si>
    <t>F4</t>
  </si>
  <si>
    <t>C4</t>
  </si>
  <si>
    <t>G4</t>
  </si>
  <si>
    <t>D4</t>
  </si>
  <si>
    <t>H4</t>
  </si>
  <si>
    <t>A5</t>
  </si>
  <si>
    <t>E5</t>
  </si>
  <si>
    <t>B5</t>
  </si>
  <si>
    <t>F5</t>
  </si>
  <si>
    <t>C5</t>
  </si>
  <si>
    <t>G5</t>
  </si>
  <si>
    <t>D5</t>
  </si>
  <si>
    <t>H5</t>
  </si>
  <si>
    <t>A6</t>
  </si>
  <si>
    <t>E6</t>
  </si>
  <si>
    <t>B6</t>
  </si>
  <si>
    <t>F6</t>
  </si>
  <si>
    <t>C6</t>
  </si>
  <si>
    <t>G6</t>
  </si>
  <si>
    <t>D6</t>
  </si>
  <si>
    <t>H6</t>
  </si>
  <si>
    <t>A7</t>
  </si>
  <si>
    <t>E7</t>
  </si>
  <si>
    <t>B7</t>
  </si>
  <si>
    <t>F7</t>
  </si>
  <si>
    <t>C7</t>
  </si>
  <si>
    <t>G7</t>
  </si>
  <si>
    <t>D7</t>
  </si>
  <si>
    <t>H7</t>
  </si>
  <si>
    <t>A8</t>
  </si>
  <si>
    <t>E8</t>
  </si>
  <si>
    <t>B8</t>
  </si>
  <si>
    <t>F8</t>
  </si>
  <si>
    <t>C8</t>
  </si>
  <si>
    <t>G8</t>
  </si>
  <si>
    <t>D8</t>
  </si>
  <si>
    <t>H8</t>
  </si>
  <si>
    <t>A9</t>
  </si>
  <si>
    <t>E9</t>
  </si>
  <si>
    <t>B9</t>
  </si>
  <si>
    <t>F9</t>
  </si>
  <si>
    <t>C9</t>
  </si>
  <si>
    <t>G9</t>
  </si>
  <si>
    <t>D9</t>
  </si>
  <si>
    <t>H9</t>
  </si>
  <si>
    <t>A10</t>
  </si>
  <si>
    <t>E10</t>
  </si>
  <si>
    <t>B10</t>
  </si>
  <si>
    <t>F10</t>
  </si>
  <si>
    <t>C10</t>
  </si>
  <si>
    <t>G10</t>
  </si>
  <si>
    <t>D10</t>
  </si>
  <si>
    <t>H10</t>
  </si>
  <si>
    <t>heart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kidney</t>
    <phoneticPr fontId="2" type="noConversion"/>
  </si>
  <si>
    <t>rumen</t>
    <phoneticPr fontId="2" type="noConversion"/>
  </si>
  <si>
    <t>duodenum</t>
    <phoneticPr fontId="2" type="noConversion"/>
  </si>
  <si>
    <t>lymph</t>
    <phoneticPr fontId="2" type="noConversion"/>
  </si>
  <si>
    <t>tail fat</t>
    <phoneticPr fontId="2" type="noConversion"/>
  </si>
  <si>
    <t>longissimus dorsi</t>
    <phoneticPr fontId="2" type="noConversion"/>
  </si>
  <si>
    <t>Tissues</t>
    <phoneticPr fontId="1" type="noConversion"/>
  </si>
  <si>
    <r>
      <t xml:space="preserve"> </t>
    </r>
    <r>
      <rPr>
        <i/>
        <sz val="12"/>
        <color theme="1"/>
        <rFont val="Times New Roman"/>
        <family val="1"/>
      </rPr>
      <t>β-actin</t>
    </r>
  </si>
  <si>
    <t>IL18</t>
    <phoneticPr fontId="1" type="noConversion"/>
  </si>
  <si>
    <t>ΔCT</t>
    <phoneticPr fontId="1" type="noConversion"/>
  </si>
  <si>
    <r>
      <t>2</t>
    </r>
    <r>
      <rPr>
        <vertAlign val="superscript"/>
        <sz val="12"/>
        <color rgb="FF000000"/>
        <rFont val="Times New Roman"/>
        <family val="1"/>
      </rPr>
      <t>-ΔΔCT</t>
    </r>
  </si>
  <si>
    <t>ΔΔCT</t>
    <phoneticPr fontId="1" type="noConversion"/>
  </si>
  <si>
    <t>group name</t>
    <phoneticPr fontId="1" type="noConversion"/>
  </si>
  <si>
    <t>expression level</t>
    <phoneticPr fontId="1" type="noConversion"/>
  </si>
  <si>
    <t>standardization</t>
    <phoneticPr fontId="1" type="noConversion"/>
  </si>
  <si>
    <t>Table S2. The expression data of IL18 gene in ten tissues of the Hu shee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56BD9-4A66-48E8-B8A6-AEC81553CE83}">
  <dimension ref="A1:J160"/>
  <sheetViews>
    <sheetView tabSelected="1" workbookViewId="0"/>
  </sheetViews>
  <sheetFormatPr defaultRowHeight="13.8" x14ac:dyDescent="0.25"/>
  <cols>
    <col min="1" max="1" width="8.88671875" style="2"/>
    <col min="2" max="2" width="11.6640625" style="2" customWidth="1"/>
    <col min="3" max="3" width="9" style="2" bestFit="1" customWidth="1"/>
    <col min="4" max="4" width="12.77734375" style="2" customWidth="1"/>
    <col min="5" max="6" width="9" style="2" bestFit="1" customWidth="1"/>
    <col min="7" max="7" width="12.6640625" style="2" customWidth="1"/>
    <col min="8" max="8" width="13.33203125" style="2" customWidth="1"/>
    <col min="9" max="9" width="15.77734375" style="2" customWidth="1"/>
    <col min="10" max="10" width="17.77734375" style="2" customWidth="1"/>
    <col min="11" max="16384" width="8.88671875" style="2"/>
  </cols>
  <sheetData>
    <row r="1" spans="1:10" x14ac:dyDescent="0.25">
      <c r="A1" s="2" t="s">
        <v>100</v>
      </c>
    </row>
    <row r="2" spans="1:10" ht="18.600000000000001" x14ac:dyDescent="0.25">
      <c r="A2" s="8" t="s">
        <v>91</v>
      </c>
      <c r="B2" s="8" t="s">
        <v>97</v>
      </c>
      <c r="C2" s="8" t="s">
        <v>93</v>
      </c>
      <c r="D2" s="8" t="s">
        <v>97</v>
      </c>
      <c r="E2" s="9" t="s">
        <v>92</v>
      </c>
      <c r="F2" s="8" t="s">
        <v>94</v>
      </c>
      <c r="G2" s="8" t="s">
        <v>96</v>
      </c>
      <c r="H2" s="10" t="s">
        <v>95</v>
      </c>
      <c r="I2" s="8" t="s">
        <v>99</v>
      </c>
      <c r="J2" s="8" t="s">
        <v>98</v>
      </c>
    </row>
    <row r="3" spans="1:10" x14ac:dyDescent="0.25">
      <c r="A3" s="3" t="s">
        <v>81</v>
      </c>
      <c r="B3" s="1" t="s">
        <v>0</v>
      </c>
      <c r="C3" s="1">
        <v>27.83</v>
      </c>
      <c r="D3" s="1" t="s">
        <v>1</v>
      </c>
      <c r="E3" s="1">
        <v>20.350000000000001</v>
      </c>
      <c r="F3" s="1">
        <f>C3-E3</f>
        <v>7.4799999999999969</v>
      </c>
      <c r="G3" s="1">
        <f>F3-0.4</f>
        <v>7.0799999999999965</v>
      </c>
      <c r="H3" s="1">
        <f>POWER(2,-G3)</f>
        <v>7.391075365043737E-3</v>
      </c>
      <c r="I3" s="1">
        <f>AVERAGE(H3:H18)</f>
        <v>2.3088981771769358E-2</v>
      </c>
      <c r="J3" s="1">
        <f>H3/0.023089</f>
        <v>0.32011240699223603</v>
      </c>
    </row>
    <row r="4" spans="1:10" x14ac:dyDescent="0.25">
      <c r="A4" s="3"/>
      <c r="B4" s="1" t="s">
        <v>2</v>
      </c>
      <c r="C4" s="1">
        <v>27.91</v>
      </c>
      <c r="D4" s="1" t="s">
        <v>3</v>
      </c>
      <c r="E4" s="1">
        <v>20.440000000000001</v>
      </c>
      <c r="F4" s="1">
        <f t="shared" ref="F4:F67" si="0">C4-E4</f>
        <v>7.4699999999999989</v>
      </c>
      <c r="G4" s="1">
        <f t="shared" ref="G4:G67" si="1">F4-0.4</f>
        <v>7.0699999999999985</v>
      </c>
      <c r="H4" s="1">
        <f t="shared" ref="H4:H67" si="2">POWER(2,-G4)</f>
        <v>7.4424843597182683E-3</v>
      </c>
      <c r="I4" s="1"/>
      <c r="J4" s="1">
        <f t="shared" ref="J4:J67" si="3">H4/0.023089</f>
        <v>0.32233896486284674</v>
      </c>
    </row>
    <row r="5" spans="1:10" x14ac:dyDescent="0.25">
      <c r="A5" s="3"/>
      <c r="B5" s="1" t="s">
        <v>4</v>
      </c>
      <c r="C5" s="1">
        <v>28.26</v>
      </c>
      <c r="D5" s="1" t="s">
        <v>5</v>
      </c>
      <c r="E5" s="1">
        <v>20.29</v>
      </c>
      <c r="F5" s="1">
        <f t="shared" si="0"/>
        <v>7.9700000000000024</v>
      </c>
      <c r="G5" s="1">
        <f t="shared" si="1"/>
        <v>7.5700000000000021</v>
      </c>
      <c r="H5" s="1">
        <f t="shared" si="2"/>
        <v>5.2626311596315938E-3</v>
      </c>
      <c r="I5" s="1"/>
      <c r="J5" s="1">
        <f t="shared" si="3"/>
        <v>0.22792806789517062</v>
      </c>
    </row>
    <row r="6" spans="1:10" x14ac:dyDescent="0.25">
      <c r="A6" s="3"/>
      <c r="B6" s="1" t="s">
        <v>6</v>
      </c>
      <c r="C6" s="1">
        <v>26.98</v>
      </c>
      <c r="D6" s="1" t="s">
        <v>7</v>
      </c>
      <c r="E6" s="1">
        <v>20.64</v>
      </c>
      <c r="F6" s="1">
        <f t="shared" si="0"/>
        <v>6.34</v>
      </c>
      <c r="G6" s="1">
        <f t="shared" si="1"/>
        <v>5.9399999999999995</v>
      </c>
      <c r="H6" s="1">
        <f t="shared" si="2"/>
        <v>1.6288527513142526E-2</v>
      </c>
      <c r="I6" s="1"/>
      <c r="J6" s="1">
        <f t="shared" si="3"/>
        <v>0.7054669978406396</v>
      </c>
    </row>
    <row r="7" spans="1:10" x14ac:dyDescent="0.25">
      <c r="A7" s="3"/>
      <c r="B7" s="1" t="s">
        <v>0</v>
      </c>
      <c r="C7" s="1">
        <v>23.86</v>
      </c>
      <c r="D7" s="1" t="s">
        <v>1</v>
      </c>
      <c r="E7" s="1">
        <v>17.7</v>
      </c>
      <c r="F7" s="1">
        <f t="shared" si="0"/>
        <v>6.16</v>
      </c>
      <c r="G7" s="1">
        <f t="shared" si="1"/>
        <v>5.76</v>
      </c>
      <c r="H7" s="1">
        <f t="shared" si="2"/>
        <v>1.8453010334836414E-2</v>
      </c>
      <c r="I7" s="1"/>
      <c r="J7" s="1">
        <f t="shared" si="3"/>
        <v>0.79921219346166639</v>
      </c>
    </row>
    <row r="8" spans="1:10" x14ac:dyDescent="0.25">
      <c r="A8" s="3"/>
      <c r="B8" s="1" t="s">
        <v>2</v>
      </c>
      <c r="C8" s="1">
        <v>23.34</v>
      </c>
      <c r="D8" s="1" t="s">
        <v>3</v>
      </c>
      <c r="E8" s="1">
        <v>17.37</v>
      </c>
      <c r="F8" s="1">
        <f t="shared" si="0"/>
        <v>5.9699999999999989</v>
      </c>
      <c r="G8" s="1">
        <f t="shared" si="1"/>
        <v>5.5699999999999985</v>
      </c>
      <c r="H8" s="1">
        <f t="shared" si="2"/>
        <v>2.1050524638526434E-2</v>
      </c>
      <c r="I8" s="1"/>
      <c r="J8" s="1">
        <f t="shared" si="3"/>
        <v>0.91171227158068502</v>
      </c>
    </row>
    <row r="9" spans="1:10" x14ac:dyDescent="0.25">
      <c r="A9" s="3"/>
      <c r="B9" s="1" t="s">
        <v>4</v>
      </c>
      <c r="C9" s="1">
        <v>23.84</v>
      </c>
      <c r="D9" s="1" t="s">
        <v>5</v>
      </c>
      <c r="E9" s="1">
        <v>17.3</v>
      </c>
      <c r="F9" s="1">
        <f t="shared" si="0"/>
        <v>6.5399999999999991</v>
      </c>
      <c r="G9" s="1">
        <f t="shared" si="1"/>
        <v>6.1399999999999988</v>
      </c>
      <c r="H9" s="1">
        <f t="shared" si="2"/>
        <v>1.4179986801830653E-2</v>
      </c>
      <c r="I9" s="1"/>
      <c r="J9" s="1">
        <f t="shared" si="3"/>
        <v>0.61414469235699487</v>
      </c>
    </row>
    <row r="10" spans="1:10" x14ac:dyDescent="0.25">
      <c r="A10" s="3"/>
      <c r="B10" s="1" t="s">
        <v>6</v>
      </c>
      <c r="C10" s="1">
        <v>23.7</v>
      </c>
      <c r="D10" s="1" t="s">
        <v>7</v>
      </c>
      <c r="E10" s="1">
        <v>17.899999999999999</v>
      </c>
      <c r="F10" s="1">
        <f t="shared" si="0"/>
        <v>5.8000000000000007</v>
      </c>
      <c r="G10" s="1">
        <f t="shared" si="1"/>
        <v>5.4</v>
      </c>
      <c r="H10" s="1">
        <f t="shared" si="2"/>
        <v>2.3683071351724972E-2</v>
      </c>
      <c r="I10" s="1"/>
      <c r="J10" s="1">
        <f t="shared" si="3"/>
        <v>1.0257296267367566</v>
      </c>
    </row>
    <row r="11" spans="1:10" x14ac:dyDescent="0.25">
      <c r="A11" s="3"/>
      <c r="B11" s="1" t="s">
        <v>0</v>
      </c>
      <c r="C11" s="1">
        <v>27.42</v>
      </c>
      <c r="D11" s="1" t="s">
        <v>1</v>
      </c>
      <c r="E11" s="1">
        <v>15.6</v>
      </c>
      <c r="F11" s="1">
        <f t="shared" si="0"/>
        <v>11.820000000000002</v>
      </c>
      <c r="G11" s="1">
        <f t="shared" si="1"/>
        <v>11.420000000000002</v>
      </c>
      <c r="H11" s="1">
        <f t="shared" si="2"/>
        <v>3.6495342984251401E-4</v>
      </c>
      <c r="I11" s="1"/>
      <c r="J11" s="1">
        <f t="shared" si="3"/>
        <v>1.5806376622743038E-2</v>
      </c>
    </row>
    <row r="12" spans="1:10" x14ac:dyDescent="0.25">
      <c r="A12" s="3"/>
      <c r="B12" s="1" t="s">
        <v>2</v>
      </c>
      <c r="C12" s="1">
        <v>26.52</v>
      </c>
      <c r="D12" s="1" t="s">
        <v>3</v>
      </c>
      <c r="E12" s="1">
        <v>15.43</v>
      </c>
      <c r="F12" s="1">
        <f t="shared" si="0"/>
        <v>11.09</v>
      </c>
      <c r="G12" s="1">
        <f t="shared" si="1"/>
        <v>10.69</v>
      </c>
      <c r="H12" s="1">
        <f t="shared" si="2"/>
        <v>6.0532602536083344E-4</v>
      </c>
      <c r="I12" s="1"/>
      <c r="J12" s="1">
        <f t="shared" si="3"/>
        <v>2.6217074163490558E-2</v>
      </c>
    </row>
    <row r="13" spans="1:10" x14ac:dyDescent="0.25">
      <c r="A13" s="3"/>
      <c r="B13" s="1" t="s">
        <v>4</v>
      </c>
      <c r="C13" s="1">
        <v>26.48</v>
      </c>
      <c r="D13" s="1" t="s">
        <v>5</v>
      </c>
      <c r="E13" s="1">
        <v>15.48</v>
      </c>
      <c r="F13" s="1">
        <f t="shared" si="0"/>
        <v>11</v>
      </c>
      <c r="G13" s="1">
        <f t="shared" si="1"/>
        <v>10.6</v>
      </c>
      <c r="H13" s="1">
        <f t="shared" si="2"/>
        <v>6.4429097205707779E-4</v>
      </c>
      <c r="I13" s="1"/>
      <c r="J13" s="1">
        <f t="shared" si="3"/>
        <v>2.7904672010787727E-2</v>
      </c>
    </row>
    <row r="14" spans="1:10" x14ac:dyDescent="0.25">
      <c r="A14" s="3"/>
      <c r="B14" s="1" t="s">
        <v>6</v>
      </c>
      <c r="C14" s="1">
        <v>25.81</v>
      </c>
      <c r="D14" s="1" t="s">
        <v>7</v>
      </c>
      <c r="E14" s="1">
        <v>15.71</v>
      </c>
      <c r="F14" s="1">
        <f t="shared" si="0"/>
        <v>10.099999999999998</v>
      </c>
      <c r="G14" s="1">
        <f t="shared" si="1"/>
        <v>9.6999999999999975</v>
      </c>
      <c r="H14" s="1">
        <f t="shared" si="2"/>
        <v>1.202289466157147E-3</v>
      </c>
      <c r="I14" s="1"/>
      <c r="J14" s="1">
        <f t="shared" si="3"/>
        <v>5.2071959208157437E-2</v>
      </c>
    </row>
    <row r="15" spans="1:10" x14ac:dyDescent="0.25">
      <c r="A15" s="3"/>
      <c r="B15" s="1" t="s">
        <v>0</v>
      </c>
      <c r="C15" s="1">
        <v>26.24</v>
      </c>
      <c r="D15" s="1" t="s">
        <v>1</v>
      </c>
      <c r="E15" s="1">
        <v>20.56</v>
      </c>
      <c r="F15" s="1">
        <f t="shared" si="0"/>
        <v>5.68</v>
      </c>
      <c r="G15" s="1">
        <f t="shared" si="1"/>
        <v>5.2799999999999994</v>
      </c>
      <c r="H15" s="1">
        <f t="shared" si="2"/>
        <v>2.5737219289611674E-2</v>
      </c>
      <c r="I15" s="1"/>
      <c r="J15" s="1">
        <f t="shared" si="3"/>
        <v>1.1146961449006745</v>
      </c>
    </row>
    <row r="16" spans="1:10" x14ac:dyDescent="0.25">
      <c r="A16" s="3"/>
      <c r="B16" s="1" t="s">
        <v>2</v>
      </c>
      <c r="C16" s="1">
        <v>25.52</v>
      </c>
      <c r="D16" s="1" t="s">
        <v>3</v>
      </c>
      <c r="E16" s="1">
        <v>20.39</v>
      </c>
      <c r="F16" s="1">
        <f t="shared" si="0"/>
        <v>5.129999999999999</v>
      </c>
      <c r="G16" s="1">
        <f t="shared" si="1"/>
        <v>4.7299999999999986</v>
      </c>
      <c r="H16" s="1">
        <f t="shared" si="2"/>
        <v>3.7681494615336299E-2</v>
      </c>
      <c r="I16" s="1"/>
      <c r="J16" s="1">
        <f t="shared" si="3"/>
        <v>1.6320106810748105</v>
      </c>
    </row>
    <row r="17" spans="1:10" x14ac:dyDescent="0.25">
      <c r="A17" s="3"/>
      <c r="B17" s="1" t="s">
        <v>4</v>
      </c>
      <c r="C17" s="1">
        <v>25.37</v>
      </c>
      <c r="D17" s="1" t="s">
        <v>5</v>
      </c>
      <c r="E17" s="1">
        <v>20.89</v>
      </c>
      <c r="F17" s="1">
        <f t="shared" si="0"/>
        <v>4.4800000000000004</v>
      </c>
      <c r="G17" s="1">
        <f t="shared" si="1"/>
        <v>4.08</v>
      </c>
      <c r="H17" s="1">
        <f t="shared" si="2"/>
        <v>5.912860292034975E-2</v>
      </c>
      <c r="I17" s="1"/>
      <c r="J17" s="1">
        <f t="shared" si="3"/>
        <v>2.560899255937882</v>
      </c>
    </row>
    <row r="18" spans="1:10" x14ac:dyDescent="0.25">
      <c r="A18" s="3"/>
      <c r="B18" s="1" t="s">
        <v>6</v>
      </c>
      <c r="C18" s="1">
        <v>24.92</v>
      </c>
      <c r="D18" s="1" t="s">
        <v>7</v>
      </c>
      <c r="E18" s="1">
        <v>21.58</v>
      </c>
      <c r="F18" s="1">
        <f t="shared" si="0"/>
        <v>3.3400000000000034</v>
      </c>
      <c r="G18" s="1">
        <f t="shared" si="1"/>
        <v>2.9400000000000035</v>
      </c>
      <c r="H18" s="1">
        <f t="shared" si="2"/>
        <v>0.13030822010513987</v>
      </c>
      <c r="I18" s="1"/>
      <c r="J18" s="1">
        <f t="shared" si="3"/>
        <v>5.6437359827251017</v>
      </c>
    </row>
    <row r="19" spans="1:10" x14ac:dyDescent="0.25">
      <c r="A19" s="3" t="s">
        <v>82</v>
      </c>
      <c r="B19" s="1" t="s">
        <v>8</v>
      </c>
      <c r="C19" s="1">
        <v>27.76</v>
      </c>
      <c r="D19" s="1" t="s">
        <v>9</v>
      </c>
      <c r="E19" s="1">
        <v>20.94</v>
      </c>
      <c r="F19" s="1">
        <f t="shared" si="0"/>
        <v>6.82</v>
      </c>
      <c r="G19" s="1">
        <f t="shared" si="1"/>
        <v>6.42</v>
      </c>
      <c r="H19" s="1">
        <f t="shared" si="2"/>
        <v>1.1678509754960455E-2</v>
      </c>
      <c r="I19" s="1"/>
      <c r="J19" s="1">
        <f t="shared" si="3"/>
        <v>0.50580405192777755</v>
      </c>
    </row>
    <row r="20" spans="1:10" x14ac:dyDescent="0.25">
      <c r="A20" s="3"/>
      <c r="B20" s="1" t="s">
        <v>10</v>
      </c>
      <c r="C20" s="1">
        <v>28.14</v>
      </c>
      <c r="D20" s="1" t="s">
        <v>11</v>
      </c>
      <c r="E20" s="1">
        <v>21.04</v>
      </c>
      <c r="F20" s="1">
        <f t="shared" si="0"/>
        <v>7.1000000000000014</v>
      </c>
      <c r="G20" s="1">
        <f t="shared" si="1"/>
        <v>6.7000000000000011</v>
      </c>
      <c r="H20" s="1">
        <f t="shared" si="2"/>
        <v>9.6183157292571517E-3</v>
      </c>
      <c r="I20" s="1"/>
      <c r="J20" s="1">
        <f t="shared" si="3"/>
        <v>0.41657567366525844</v>
      </c>
    </row>
    <row r="21" spans="1:10" x14ac:dyDescent="0.25">
      <c r="A21" s="3"/>
      <c r="B21" s="1" t="s">
        <v>12</v>
      </c>
      <c r="C21" s="1">
        <v>27.88</v>
      </c>
      <c r="D21" s="1" t="s">
        <v>13</v>
      </c>
      <c r="E21" s="1">
        <v>21.12</v>
      </c>
      <c r="F21" s="1">
        <f t="shared" si="0"/>
        <v>6.759999999999998</v>
      </c>
      <c r="G21" s="1">
        <f t="shared" si="1"/>
        <v>6.3599999999999977</v>
      </c>
      <c r="H21" s="1">
        <f t="shared" si="2"/>
        <v>1.2174446557195327E-2</v>
      </c>
      <c r="I21" s="1"/>
      <c r="J21" s="1">
        <f t="shared" si="3"/>
        <v>0.52728340582941347</v>
      </c>
    </row>
    <row r="22" spans="1:10" x14ac:dyDescent="0.25">
      <c r="A22" s="3"/>
      <c r="B22" s="1" t="s">
        <v>14</v>
      </c>
      <c r="C22" s="1">
        <v>27.78</v>
      </c>
      <c r="D22" s="1" t="s">
        <v>15</v>
      </c>
      <c r="E22" s="1">
        <v>21.53</v>
      </c>
      <c r="F22" s="1">
        <f t="shared" si="0"/>
        <v>6.25</v>
      </c>
      <c r="G22" s="1">
        <f t="shared" si="1"/>
        <v>5.85</v>
      </c>
      <c r="H22" s="1">
        <f t="shared" si="2"/>
        <v>1.7337023001060093E-2</v>
      </c>
      <c r="I22" s="1"/>
      <c r="J22" s="1">
        <f t="shared" si="3"/>
        <v>0.75087803720646606</v>
      </c>
    </row>
    <row r="23" spans="1:10" x14ac:dyDescent="0.25">
      <c r="A23" s="3"/>
      <c r="B23" s="1" t="s">
        <v>8</v>
      </c>
      <c r="C23" s="1">
        <v>21.49</v>
      </c>
      <c r="D23" s="1" t="s">
        <v>9</v>
      </c>
      <c r="E23" s="1">
        <v>18.3</v>
      </c>
      <c r="F23" s="1">
        <f t="shared" si="0"/>
        <v>3.1899999999999977</v>
      </c>
      <c r="G23" s="1">
        <f t="shared" si="1"/>
        <v>2.7899999999999978</v>
      </c>
      <c r="H23" s="1">
        <f t="shared" si="2"/>
        <v>0.14458602298816114</v>
      </c>
      <c r="I23" s="1"/>
      <c r="J23" s="1">
        <f t="shared" si="3"/>
        <v>6.262117154842616</v>
      </c>
    </row>
    <row r="24" spans="1:10" x14ac:dyDescent="0.25">
      <c r="A24" s="3"/>
      <c r="B24" s="1" t="s">
        <v>10</v>
      </c>
      <c r="C24" s="1">
        <v>22.21</v>
      </c>
      <c r="D24" s="1" t="s">
        <v>11</v>
      </c>
      <c r="E24" s="1">
        <v>18.41</v>
      </c>
      <c r="F24" s="1">
        <f t="shared" si="0"/>
        <v>3.8000000000000007</v>
      </c>
      <c r="G24" s="1">
        <f t="shared" si="1"/>
        <v>3.4000000000000008</v>
      </c>
      <c r="H24" s="1">
        <f t="shared" si="2"/>
        <v>9.4732285406899847E-2</v>
      </c>
      <c r="I24" s="1"/>
      <c r="J24" s="1">
        <f t="shared" si="3"/>
        <v>4.1029185069470246</v>
      </c>
    </row>
    <row r="25" spans="1:10" x14ac:dyDescent="0.25">
      <c r="A25" s="3"/>
      <c r="B25" s="1" t="s">
        <v>12</v>
      </c>
      <c r="C25" s="1">
        <v>21.78</v>
      </c>
      <c r="D25" s="1" t="s">
        <v>13</v>
      </c>
      <c r="E25" s="1">
        <v>18.690000000000001</v>
      </c>
      <c r="F25" s="1">
        <f t="shared" si="0"/>
        <v>3.09</v>
      </c>
      <c r="G25" s="1">
        <f t="shared" si="1"/>
        <v>2.69</v>
      </c>
      <c r="H25" s="1">
        <f t="shared" si="2"/>
        <v>0.15496346249237331</v>
      </c>
      <c r="I25" s="1"/>
      <c r="J25" s="1">
        <f t="shared" si="3"/>
        <v>6.7115709858535801</v>
      </c>
    </row>
    <row r="26" spans="1:10" x14ac:dyDescent="0.25">
      <c r="A26" s="3"/>
      <c r="B26" s="1" t="s">
        <v>16</v>
      </c>
      <c r="C26" s="1">
        <v>21.68</v>
      </c>
      <c r="D26" s="1" t="s">
        <v>15</v>
      </c>
      <c r="E26" s="1">
        <v>18.8</v>
      </c>
      <c r="F26" s="1">
        <f t="shared" si="0"/>
        <v>2.879999999999999</v>
      </c>
      <c r="G26" s="1">
        <f t="shared" si="1"/>
        <v>2.4799999999999991</v>
      </c>
      <c r="H26" s="1">
        <f t="shared" si="2"/>
        <v>0.17924440600197858</v>
      </c>
      <c r="I26" s="1"/>
      <c r="J26" s="1">
        <f t="shared" si="3"/>
        <v>7.7631948547784049</v>
      </c>
    </row>
    <row r="27" spans="1:10" x14ac:dyDescent="0.25">
      <c r="A27" s="3"/>
      <c r="B27" s="1" t="s">
        <v>8</v>
      </c>
      <c r="C27" s="1">
        <v>20.93</v>
      </c>
      <c r="D27" s="1" t="s">
        <v>9</v>
      </c>
      <c r="E27" s="1">
        <v>15.4</v>
      </c>
      <c r="F27" s="1">
        <f t="shared" si="0"/>
        <v>5.5299999999999994</v>
      </c>
      <c r="G27" s="1">
        <f t="shared" si="1"/>
        <v>5.129999999999999</v>
      </c>
      <c r="H27" s="1">
        <f t="shared" si="2"/>
        <v>2.8557232819668793E-2</v>
      </c>
      <c r="I27" s="1"/>
      <c r="J27" s="1">
        <f t="shared" si="3"/>
        <v>1.236832813013504</v>
      </c>
    </row>
    <row r="28" spans="1:10" x14ac:dyDescent="0.25">
      <c r="A28" s="3"/>
      <c r="B28" s="1" t="s">
        <v>10</v>
      </c>
      <c r="C28" s="1">
        <v>21.05</v>
      </c>
      <c r="D28" s="1" t="s">
        <v>11</v>
      </c>
      <c r="E28" s="1">
        <v>15.06</v>
      </c>
      <c r="F28" s="1">
        <f t="shared" si="0"/>
        <v>5.99</v>
      </c>
      <c r="G28" s="1">
        <f t="shared" si="1"/>
        <v>5.59</v>
      </c>
      <c r="H28" s="1">
        <f t="shared" si="2"/>
        <v>2.0760715845257998E-2</v>
      </c>
      <c r="I28" s="1"/>
      <c r="J28" s="1">
        <f t="shared" si="3"/>
        <v>0.89916045932080213</v>
      </c>
    </row>
    <row r="29" spans="1:10" x14ac:dyDescent="0.25">
      <c r="A29" s="3"/>
      <c r="B29" s="1" t="s">
        <v>12</v>
      </c>
      <c r="C29" s="1">
        <v>19.760000000000002</v>
      </c>
      <c r="D29" s="1" t="s">
        <v>13</v>
      </c>
      <c r="E29" s="1">
        <v>14.96</v>
      </c>
      <c r="F29" s="1">
        <f t="shared" si="0"/>
        <v>4.8000000000000007</v>
      </c>
      <c r="G29" s="1">
        <f t="shared" si="1"/>
        <v>4.4000000000000004</v>
      </c>
      <c r="H29" s="1">
        <f t="shared" si="2"/>
        <v>4.7366142703449944E-2</v>
      </c>
      <c r="I29" s="1"/>
      <c r="J29" s="1">
        <f t="shared" si="3"/>
        <v>2.0514592534735132</v>
      </c>
    </row>
    <row r="30" spans="1:10" x14ac:dyDescent="0.25">
      <c r="A30" s="3"/>
      <c r="B30" s="1" t="s">
        <v>14</v>
      </c>
      <c r="C30" s="1">
        <v>20.29</v>
      </c>
      <c r="D30" s="1" t="s">
        <v>15</v>
      </c>
      <c r="E30" s="1">
        <v>14.96</v>
      </c>
      <c r="F30" s="1">
        <f t="shared" si="0"/>
        <v>5.3299999999999983</v>
      </c>
      <c r="G30" s="1">
        <f t="shared" si="1"/>
        <v>4.9299999999999979</v>
      </c>
      <c r="H30" s="1">
        <f t="shared" si="2"/>
        <v>3.2803646363220897E-2</v>
      </c>
      <c r="I30" s="1"/>
      <c r="J30" s="1">
        <f t="shared" si="3"/>
        <v>1.4207478177149682</v>
      </c>
    </row>
    <row r="31" spans="1:10" x14ac:dyDescent="0.25">
      <c r="A31" s="3"/>
      <c r="B31" s="1" t="s">
        <v>8</v>
      </c>
      <c r="C31" s="1">
        <v>22.51</v>
      </c>
      <c r="D31" s="1" t="s">
        <v>9</v>
      </c>
      <c r="E31" s="1">
        <v>18.7</v>
      </c>
      <c r="F31" s="1">
        <f t="shared" si="0"/>
        <v>3.8100000000000023</v>
      </c>
      <c r="G31" s="1">
        <f t="shared" si="1"/>
        <v>3.4100000000000024</v>
      </c>
      <c r="H31" s="1">
        <f t="shared" si="2"/>
        <v>9.407792171319157E-2</v>
      </c>
      <c r="I31" s="1"/>
      <c r="J31" s="1">
        <f t="shared" si="3"/>
        <v>4.0745775786388139</v>
      </c>
    </row>
    <row r="32" spans="1:10" x14ac:dyDescent="0.25">
      <c r="A32" s="3"/>
      <c r="B32" s="1" t="s">
        <v>10</v>
      </c>
      <c r="C32" s="1">
        <v>21.86</v>
      </c>
      <c r="D32" s="1" t="s">
        <v>11</v>
      </c>
      <c r="E32" s="1">
        <v>18.63</v>
      </c>
      <c r="F32" s="1">
        <f t="shared" si="0"/>
        <v>3.2300000000000004</v>
      </c>
      <c r="G32" s="1">
        <f t="shared" si="1"/>
        <v>2.8300000000000005</v>
      </c>
      <c r="H32" s="1">
        <f t="shared" si="2"/>
        <v>0.14063231058610112</v>
      </c>
      <c r="I32" s="1"/>
      <c r="J32" s="1">
        <f t="shared" si="3"/>
        <v>6.0908792319330045</v>
      </c>
    </row>
    <row r="33" spans="1:10" x14ac:dyDescent="0.25">
      <c r="A33" s="3"/>
      <c r="B33" s="1" t="s">
        <v>12</v>
      </c>
      <c r="C33" s="1">
        <v>21.58</v>
      </c>
      <c r="D33" s="1" t="s">
        <v>13</v>
      </c>
      <c r="E33" s="1">
        <v>19.12</v>
      </c>
      <c r="F33" s="1">
        <f t="shared" si="0"/>
        <v>2.4599999999999973</v>
      </c>
      <c r="G33" s="1">
        <f t="shared" si="1"/>
        <v>2.0599999999999974</v>
      </c>
      <c r="H33" s="1">
        <f t="shared" si="2"/>
        <v>0.2398160298313165</v>
      </c>
      <c r="I33" s="1"/>
      <c r="J33" s="1">
        <f t="shared" si="3"/>
        <v>10.386592309381806</v>
      </c>
    </row>
    <row r="34" spans="1:10" x14ac:dyDescent="0.25">
      <c r="A34" s="3"/>
      <c r="B34" s="1" t="s">
        <v>14</v>
      </c>
      <c r="C34" s="1">
        <v>21.45</v>
      </c>
      <c r="D34" s="1" t="s">
        <v>15</v>
      </c>
      <c r="E34" s="1">
        <v>18.72</v>
      </c>
      <c r="F34" s="1">
        <f t="shared" si="0"/>
        <v>2.7300000000000004</v>
      </c>
      <c r="G34" s="1">
        <f t="shared" si="1"/>
        <v>2.3300000000000005</v>
      </c>
      <c r="H34" s="1">
        <f t="shared" si="2"/>
        <v>0.19888412093872959</v>
      </c>
      <c r="I34" s="1"/>
      <c r="J34" s="1">
        <f t="shared" si="3"/>
        <v>8.6138040165762746</v>
      </c>
    </row>
    <row r="35" spans="1:10" x14ac:dyDescent="0.25">
      <c r="A35" s="3" t="s">
        <v>83</v>
      </c>
      <c r="B35" s="1" t="s">
        <v>17</v>
      </c>
      <c r="C35" s="1">
        <v>17.79</v>
      </c>
      <c r="D35" s="1" t="s">
        <v>18</v>
      </c>
      <c r="E35" s="1">
        <v>15.18</v>
      </c>
      <c r="F35" s="1">
        <f t="shared" si="0"/>
        <v>2.6099999999999994</v>
      </c>
      <c r="G35" s="1">
        <f t="shared" si="1"/>
        <v>2.2099999999999995</v>
      </c>
      <c r="H35" s="1">
        <f t="shared" si="2"/>
        <v>0.21613430782696638</v>
      </c>
      <c r="I35" s="1"/>
      <c r="J35" s="1">
        <f t="shared" si="3"/>
        <v>9.3609211237804324</v>
      </c>
    </row>
    <row r="36" spans="1:10" x14ac:dyDescent="0.25">
      <c r="A36" s="3"/>
      <c r="B36" s="1" t="s">
        <v>19</v>
      </c>
      <c r="C36" s="1">
        <v>17.29</v>
      </c>
      <c r="D36" s="1" t="s">
        <v>20</v>
      </c>
      <c r="E36" s="1">
        <v>15.24</v>
      </c>
      <c r="F36" s="1">
        <f t="shared" si="0"/>
        <v>2.0499999999999989</v>
      </c>
      <c r="G36" s="1">
        <f t="shared" si="1"/>
        <v>1.649999999999999</v>
      </c>
      <c r="H36" s="1">
        <f t="shared" si="2"/>
        <v>0.31864015682981578</v>
      </c>
      <c r="I36" s="1"/>
      <c r="J36" s="1">
        <f t="shared" si="3"/>
        <v>13.800517858279518</v>
      </c>
    </row>
    <row r="37" spans="1:10" x14ac:dyDescent="0.25">
      <c r="A37" s="3"/>
      <c r="B37" s="1" t="s">
        <v>21</v>
      </c>
      <c r="C37" s="1">
        <v>17.55</v>
      </c>
      <c r="D37" s="1" t="s">
        <v>22</v>
      </c>
      <c r="E37" s="1">
        <v>15.18</v>
      </c>
      <c r="F37" s="1">
        <f t="shared" si="0"/>
        <v>2.370000000000001</v>
      </c>
      <c r="G37" s="1">
        <f t="shared" si="1"/>
        <v>1.9700000000000011</v>
      </c>
      <c r="H37" s="1">
        <f t="shared" si="2"/>
        <v>0.25525303142679812</v>
      </c>
      <c r="I37" s="1"/>
      <c r="J37" s="1">
        <f t="shared" si="3"/>
        <v>11.055179151405349</v>
      </c>
    </row>
    <row r="38" spans="1:10" x14ac:dyDescent="0.25">
      <c r="A38" s="3"/>
      <c r="B38" s="1" t="s">
        <v>23</v>
      </c>
      <c r="C38" s="1">
        <v>17.77</v>
      </c>
      <c r="D38" s="1" t="s">
        <v>24</v>
      </c>
      <c r="E38" s="1">
        <v>15.77</v>
      </c>
      <c r="F38" s="1">
        <f t="shared" si="0"/>
        <v>2</v>
      </c>
      <c r="G38" s="1">
        <f t="shared" si="1"/>
        <v>1.6</v>
      </c>
      <c r="H38" s="1">
        <f t="shared" si="2"/>
        <v>0.32987697769322361</v>
      </c>
      <c r="I38" s="1"/>
      <c r="J38" s="1">
        <f t="shared" si="3"/>
        <v>14.287192069523307</v>
      </c>
    </row>
    <row r="39" spans="1:10" x14ac:dyDescent="0.25">
      <c r="A39" s="3"/>
      <c r="B39" s="1" t="s">
        <v>17</v>
      </c>
      <c r="C39" s="1">
        <v>19.010000000000002</v>
      </c>
      <c r="D39" s="1" t="s">
        <v>18</v>
      </c>
      <c r="E39" s="1">
        <v>14.96</v>
      </c>
      <c r="F39" s="1">
        <f t="shared" si="0"/>
        <v>4.0500000000000007</v>
      </c>
      <c r="G39" s="1">
        <f t="shared" si="1"/>
        <v>3.6500000000000008</v>
      </c>
      <c r="H39" s="1">
        <f t="shared" si="2"/>
        <v>7.9660039207453862E-2</v>
      </c>
      <c r="I39" s="1"/>
      <c r="J39" s="1">
        <f t="shared" si="3"/>
        <v>3.4501294645698759</v>
      </c>
    </row>
    <row r="40" spans="1:10" x14ac:dyDescent="0.25">
      <c r="A40" s="3"/>
      <c r="B40" s="1" t="s">
        <v>19</v>
      </c>
      <c r="C40" s="1">
        <v>18.899999999999999</v>
      </c>
      <c r="D40" s="1" t="s">
        <v>20</v>
      </c>
      <c r="E40" s="1">
        <v>15.24</v>
      </c>
      <c r="F40" s="1">
        <f t="shared" si="0"/>
        <v>3.6599999999999984</v>
      </c>
      <c r="G40" s="1">
        <f t="shared" si="1"/>
        <v>3.2599999999999985</v>
      </c>
      <c r="H40" s="1">
        <f t="shared" si="2"/>
        <v>0.10438598992854629</v>
      </c>
      <c r="I40" s="1"/>
      <c r="J40" s="1">
        <f t="shared" si="3"/>
        <v>4.5210268928297586</v>
      </c>
    </row>
    <row r="41" spans="1:10" x14ac:dyDescent="0.25">
      <c r="A41" s="3"/>
      <c r="B41" s="1" t="s">
        <v>21</v>
      </c>
      <c r="C41" s="1">
        <v>19.309999999999999</v>
      </c>
      <c r="D41" s="1" t="s">
        <v>22</v>
      </c>
      <c r="E41" s="1">
        <v>15.49</v>
      </c>
      <c r="F41" s="1">
        <f t="shared" si="0"/>
        <v>3.8199999999999985</v>
      </c>
      <c r="G41" s="1">
        <f t="shared" si="1"/>
        <v>3.4199999999999986</v>
      </c>
      <c r="H41" s="1">
        <f t="shared" si="2"/>
        <v>9.342807803968374E-2</v>
      </c>
      <c r="I41" s="1"/>
      <c r="J41" s="1">
        <f t="shared" si="3"/>
        <v>4.0464324154222249</v>
      </c>
    </row>
    <row r="42" spans="1:10" x14ac:dyDescent="0.25">
      <c r="A42" s="3"/>
      <c r="B42" s="1" t="s">
        <v>23</v>
      </c>
      <c r="C42" s="1">
        <v>19.690000000000001</v>
      </c>
      <c r="D42" s="1" t="s">
        <v>24</v>
      </c>
      <c r="E42" s="1">
        <v>15.59</v>
      </c>
      <c r="F42" s="1">
        <f t="shared" si="0"/>
        <v>4.1000000000000014</v>
      </c>
      <c r="G42" s="1">
        <f t="shared" si="1"/>
        <v>3.7000000000000015</v>
      </c>
      <c r="H42" s="1">
        <f t="shared" si="2"/>
        <v>7.6946525834057214E-2</v>
      </c>
      <c r="I42" s="1"/>
      <c r="J42" s="1">
        <f t="shared" si="3"/>
        <v>3.3326053893220675</v>
      </c>
    </row>
    <row r="43" spans="1:10" x14ac:dyDescent="0.25">
      <c r="A43" s="3"/>
      <c r="B43" s="1" t="s">
        <v>17</v>
      </c>
      <c r="C43" s="1">
        <v>25.98</v>
      </c>
      <c r="D43" s="1" t="s">
        <v>18</v>
      </c>
      <c r="E43" s="1">
        <v>16.96</v>
      </c>
      <c r="F43" s="1">
        <f t="shared" si="0"/>
        <v>9.02</v>
      </c>
      <c r="G43" s="1">
        <f t="shared" si="1"/>
        <v>8.6199999999999992</v>
      </c>
      <c r="H43" s="1">
        <f t="shared" si="2"/>
        <v>2.5416833114100278E-3</v>
      </c>
      <c r="I43" s="1"/>
      <c r="J43" s="1">
        <f t="shared" si="3"/>
        <v>0.11008200058079727</v>
      </c>
    </row>
    <row r="44" spans="1:10" x14ac:dyDescent="0.25">
      <c r="A44" s="3"/>
      <c r="B44" s="1" t="s">
        <v>19</v>
      </c>
      <c r="C44" s="1">
        <v>26.15</v>
      </c>
      <c r="D44" s="1" t="s">
        <v>20</v>
      </c>
      <c r="E44" s="1">
        <v>16.940000000000001</v>
      </c>
      <c r="F44" s="1">
        <f t="shared" si="0"/>
        <v>9.2099999999999973</v>
      </c>
      <c r="G44" s="1">
        <f t="shared" si="1"/>
        <v>8.8099999999999969</v>
      </c>
      <c r="H44" s="1">
        <f t="shared" si="2"/>
        <v>2.2280541325555205E-3</v>
      </c>
      <c r="I44" s="1"/>
      <c r="J44" s="1">
        <f t="shared" si="3"/>
        <v>9.6498511523042174E-2</v>
      </c>
    </row>
    <row r="45" spans="1:10" x14ac:dyDescent="0.25">
      <c r="A45" s="3"/>
      <c r="B45" s="1" t="s">
        <v>21</v>
      </c>
      <c r="C45" s="1">
        <v>26.14</v>
      </c>
      <c r="D45" s="1" t="s">
        <v>22</v>
      </c>
      <c r="E45" s="1">
        <v>16.87</v>
      </c>
      <c r="F45" s="1">
        <f t="shared" si="0"/>
        <v>9.27</v>
      </c>
      <c r="G45" s="1">
        <f t="shared" si="1"/>
        <v>8.8699999999999992</v>
      </c>
      <c r="H45" s="1">
        <f t="shared" si="2"/>
        <v>2.1372923852748839E-3</v>
      </c>
      <c r="I45" s="1"/>
      <c r="J45" s="1">
        <f t="shared" si="3"/>
        <v>9.2567559672349781E-2</v>
      </c>
    </row>
    <row r="46" spans="1:10" x14ac:dyDescent="0.25">
      <c r="A46" s="3"/>
      <c r="B46" s="1" t="s">
        <v>23</v>
      </c>
      <c r="C46" s="1">
        <v>25.56</v>
      </c>
      <c r="D46" s="1" t="s">
        <v>24</v>
      </c>
      <c r="E46" s="1">
        <v>16.47</v>
      </c>
      <c r="F46" s="1">
        <f t="shared" si="0"/>
        <v>9.09</v>
      </c>
      <c r="G46" s="1">
        <f t="shared" si="1"/>
        <v>8.69</v>
      </c>
      <c r="H46" s="1">
        <f t="shared" si="2"/>
        <v>2.4213041014433342E-3</v>
      </c>
      <c r="I46" s="1"/>
      <c r="J46" s="1">
        <f t="shared" si="3"/>
        <v>0.10486829665396225</v>
      </c>
    </row>
    <row r="47" spans="1:10" x14ac:dyDescent="0.25">
      <c r="A47" s="3"/>
      <c r="B47" s="1" t="s">
        <v>17</v>
      </c>
      <c r="C47" s="1">
        <v>17.43</v>
      </c>
      <c r="D47" s="1" t="s">
        <v>18</v>
      </c>
      <c r="E47" s="1">
        <v>15.67</v>
      </c>
      <c r="F47" s="1">
        <f t="shared" si="0"/>
        <v>1.7599999999999998</v>
      </c>
      <c r="G47" s="1">
        <f t="shared" si="1"/>
        <v>1.3599999999999999</v>
      </c>
      <c r="H47" s="1">
        <f t="shared" si="2"/>
        <v>0.38958228983024995</v>
      </c>
      <c r="I47" s="1"/>
      <c r="J47" s="1">
        <f t="shared" si="3"/>
        <v>16.87306898654121</v>
      </c>
    </row>
    <row r="48" spans="1:10" x14ac:dyDescent="0.25">
      <c r="A48" s="3"/>
      <c r="B48" s="1" t="s">
        <v>19</v>
      </c>
      <c r="C48" s="1">
        <v>17.36</v>
      </c>
      <c r="D48" s="1" t="s">
        <v>20</v>
      </c>
      <c r="E48" s="1">
        <v>15.37</v>
      </c>
      <c r="F48" s="1">
        <f t="shared" si="0"/>
        <v>1.9900000000000002</v>
      </c>
      <c r="G48" s="1">
        <f t="shared" si="1"/>
        <v>1.5900000000000003</v>
      </c>
      <c r="H48" s="1">
        <f t="shared" si="2"/>
        <v>0.33217145352412786</v>
      </c>
      <c r="I48" s="1"/>
      <c r="J48" s="1">
        <f t="shared" si="3"/>
        <v>14.386567349132829</v>
      </c>
    </row>
    <row r="49" spans="1:10" x14ac:dyDescent="0.25">
      <c r="A49" s="3"/>
      <c r="B49" s="1" t="s">
        <v>21</v>
      </c>
      <c r="C49" s="1">
        <v>17.93</v>
      </c>
      <c r="D49" s="1" t="s">
        <v>22</v>
      </c>
      <c r="E49" s="1">
        <v>14.67</v>
      </c>
      <c r="F49" s="1">
        <f t="shared" si="0"/>
        <v>3.26</v>
      </c>
      <c r="G49" s="1">
        <f t="shared" si="1"/>
        <v>2.86</v>
      </c>
      <c r="H49" s="1">
        <f t="shared" si="2"/>
        <v>0.13773813948457636</v>
      </c>
      <c r="I49" s="1"/>
      <c r="J49" s="1">
        <f t="shared" si="3"/>
        <v>5.9655307499058585</v>
      </c>
    </row>
    <row r="50" spans="1:10" x14ac:dyDescent="0.25">
      <c r="A50" s="3"/>
      <c r="B50" s="1" t="s">
        <v>23</v>
      </c>
      <c r="C50" s="1">
        <v>18.559999999999999</v>
      </c>
      <c r="D50" s="1" t="s">
        <v>24</v>
      </c>
      <c r="E50" s="1">
        <v>15.29</v>
      </c>
      <c r="F50" s="1">
        <f t="shared" si="0"/>
        <v>3.2699999999999996</v>
      </c>
      <c r="G50" s="1">
        <f t="shared" si="1"/>
        <v>2.8699999999999997</v>
      </c>
      <c r="H50" s="1">
        <f t="shared" si="2"/>
        <v>0.13678671265759249</v>
      </c>
      <c r="I50" s="1"/>
      <c r="J50" s="1">
        <f t="shared" si="3"/>
        <v>5.9243238190303824</v>
      </c>
    </row>
    <row r="51" spans="1:10" x14ac:dyDescent="0.25">
      <c r="A51" s="3" t="s">
        <v>84</v>
      </c>
      <c r="B51" s="1" t="s">
        <v>25</v>
      </c>
      <c r="C51" s="1">
        <v>22.41</v>
      </c>
      <c r="D51" s="1" t="s">
        <v>26</v>
      </c>
      <c r="E51" s="1">
        <v>18.16</v>
      </c>
      <c r="F51" s="1">
        <f t="shared" si="0"/>
        <v>4.25</v>
      </c>
      <c r="G51" s="1">
        <f t="shared" si="1"/>
        <v>3.85</v>
      </c>
      <c r="H51" s="1">
        <f t="shared" si="2"/>
        <v>6.9348092004240316E-2</v>
      </c>
      <c r="I51" s="1"/>
      <c r="J51" s="1">
        <f t="shared" si="3"/>
        <v>3.0035121488258616</v>
      </c>
    </row>
    <row r="52" spans="1:10" x14ac:dyDescent="0.25">
      <c r="A52" s="3"/>
      <c r="B52" s="1" t="s">
        <v>27</v>
      </c>
      <c r="C52" s="1">
        <v>22.42</v>
      </c>
      <c r="D52" s="1" t="s">
        <v>28</v>
      </c>
      <c r="E52" s="1">
        <v>18.09</v>
      </c>
      <c r="F52" s="1">
        <f t="shared" si="0"/>
        <v>4.3300000000000018</v>
      </c>
      <c r="G52" s="1">
        <f t="shared" si="1"/>
        <v>3.9300000000000019</v>
      </c>
      <c r="H52" s="1">
        <f t="shared" si="2"/>
        <v>6.5607292726441627E-2</v>
      </c>
      <c r="I52" s="1"/>
      <c r="J52" s="1">
        <f t="shared" si="3"/>
        <v>2.8414956354299292</v>
      </c>
    </row>
    <row r="53" spans="1:10" x14ac:dyDescent="0.25">
      <c r="A53" s="3"/>
      <c r="B53" s="1" t="s">
        <v>29</v>
      </c>
      <c r="C53" s="1">
        <v>22.47</v>
      </c>
      <c r="D53" s="1" t="s">
        <v>30</v>
      </c>
      <c r="E53" s="1">
        <v>18.100000000000001</v>
      </c>
      <c r="F53" s="1">
        <f t="shared" si="0"/>
        <v>4.3699999999999974</v>
      </c>
      <c r="G53" s="1">
        <f t="shared" si="1"/>
        <v>3.9699999999999975</v>
      </c>
      <c r="H53" s="1">
        <f t="shared" si="2"/>
        <v>6.3813257856699696E-2</v>
      </c>
      <c r="I53" s="1"/>
      <c r="J53" s="1">
        <f t="shared" si="3"/>
        <v>2.7637947878513449</v>
      </c>
    </row>
    <row r="54" spans="1:10" x14ac:dyDescent="0.25">
      <c r="A54" s="3"/>
      <c r="B54" s="1" t="s">
        <v>31</v>
      </c>
      <c r="C54" s="1">
        <v>22.36</v>
      </c>
      <c r="D54" s="1" t="s">
        <v>32</v>
      </c>
      <c r="E54" s="1">
        <v>18.32</v>
      </c>
      <c r="F54" s="1">
        <f t="shared" si="0"/>
        <v>4.0399999999999991</v>
      </c>
      <c r="G54" s="1">
        <f t="shared" si="1"/>
        <v>3.6399999999999992</v>
      </c>
      <c r="H54" s="1">
        <f t="shared" si="2"/>
        <v>8.0214118597681572E-2</v>
      </c>
      <c r="I54" s="1"/>
      <c r="J54" s="1">
        <f t="shared" si="3"/>
        <v>3.4741270127628558</v>
      </c>
    </row>
    <row r="55" spans="1:10" x14ac:dyDescent="0.25">
      <c r="A55" s="3"/>
      <c r="B55" s="1" t="s">
        <v>25</v>
      </c>
      <c r="C55" s="1">
        <v>21.87</v>
      </c>
      <c r="D55" s="1" t="s">
        <v>26</v>
      </c>
      <c r="E55" s="1">
        <v>17.38</v>
      </c>
      <c r="F55" s="1">
        <f t="shared" si="0"/>
        <v>4.490000000000002</v>
      </c>
      <c r="G55" s="1">
        <f t="shared" si="1"/>
        <v>4.0900000000000016</v>
      </c>
      <c r="H55" s="1">
        <f t="shared" si="2"/>
        <v>5.8720171825875682E-2</v>
      </c>
      <c r="I55" s="1"/>
      <c r="J55" s="1">
        <f t="shared" si="3"/>
        <v>2.543209832642197</v>
      </c>
    </row>
    <row r="56" spans="1:10" x14ac:dyDescent="0.25">
      <c r="A56" s="3"/>
      <c r="B56" s="1" t="s">
        <v>27</v>
      </c>
      <c r="C56" s="1">
        <v>21.62</v>
      </c>
      <c r="D56" s="1" t="s">
        <v>28</v>
      </c>
      <c r="E56" s="1">
        <v>17.73</v>
      </c>
      <c r="F56" s="1">
        <f t="shared" si="0"/>
        <v>3.8900000000000006</v>
      </c>
      <c r="G56" s="1">
        <f t="shared" si="1"/>
        <v>3.4900000000000007</v>
      </c>
      <c r="H56" s="1">
        <f t="shared" si="2"/>
        <v>8.9003137224816939E-2</v>
      </c>
      <c r="I56" s="1"/>
      <c r="J56" s="1">
        <f t="shared" si="3"/>
        <v>3.8547852754479166</v>
      </c>
    </row>
    <row r="57" spans="1:10" x14ac:dyDescent="0.25">
      <c r="A57" s="3"/>
      <c r="B57" s="1" t="s">
        <v>29</v>
      </c>
      <c r="C57" s="1">
        <v>22.21</v>
      </c>
      <c r="D57" s="1" t="s">
        <v>30</v>
      </c>
      <c r="E57" s="1">
        <v>17.41</v>
      </c>
      <c r="F57" s="1">
        <f t="shared" si="0"/>
        <v>4.8000000000000007</v>
      </c>
      <c r="G57" s="1">
        <f t="shared" si="1"/>
        <v>4.4000000000000004</v>
      </c>
      <c r="H57" s="1">
        <f t="shared" si="2"/>
        <v>4.7366142703449944E-2</v>
      </c>
      <c r="I57" s="1"/>
      <c r="J57" s="1">
        <f t="shared" si="3"/>
        <v>2.0514592534735132</v>
      </c>
    </row>
    <row r="58" spans="1:10" x14ac:dyDescent="0.25">
      <c r="A58" s="3"/>
      <c r="B58" s="1" t="s">
        <v>31</v>
      </c>
      <c r="C58" s="1">
        <v>21.92</v>
      </c>
      <c r="D58" s="1" t="s">
        <v>32</v>
      </c>
      <c r="E58" s="1">
        <v>17.71</v>
      </c>
      <c r="F58" s="1">
        <f t="shared" si="0"/>
        <v>4.2100000000000009</v>
      </c>
      <c r="G58" s="1">
        <f t="shared" si="1"/>
        <v>3.8100000000000009</v>
      </c>
      <c r="H58" s="1">
        <f t="shared" si="2"/>
        <v>7.1297732241776435E-2</v>
      </c>
      <c r="I58" s="1"/>
      <c r="J58" s="1">
        <f t="shared" si="3"/>
        <v>3.0879523687373398</v>
      </c>
    </row>
    <row r="59" spans="1:10" x14ac:dyDescent="0.25">
      <c r="A59" s="3"/>
      <c r="B59" s="1" t="s">
        <v>25</v>
      </c>
      <c r="C59" s="1">
        <v>21.33</v>
      </c>
      <c r="D59" s="1" t="s">
        <v>26</v>
      </c>
      <c r="E59" s="1">
        <v>20.78</v>
      </c>
      <c r="F59" s="1">
        <f t="shared" si="0"/>
        <v>0.54999999999999716</v>
      </c>
      <c r="G59" s="1">
        <f t="shared" si="1"/>
        <v>0.14999999999999714</v>
      </c>
      <c r="H59" s="1">
        <f t="shared" si="2"/>
        <v>0.90125046261083197</v>
      </c>
      <c r="I59" s="1"/>
      <c r="J59" s="1">
        <f t="shared" si="3"/>
        <v>39.03375904590203</v>
      </c>
    </row>
    <row r="60" spans="1:10" x14ac:dyDescent="0.25">
      <c r="A60" s="3"/>
      <c r="B60" s="1" t="s">
        <v>27</v>
      </c>
      <c r="C60" s="1">
        <v>21.02</v>
      </c>
      <c r="D60" s="1" t="s">
        <v>28</v>
      </c>
      <c r="E60" s="1">
        <v>20.41</v>
      </c>
      <c r="F60" s="1">
        <f t="shared" si="0"/>
        <v>0.60999999999999943</v>
      </c>
      <c r="G60" s="1">
        <f t="shared" si="1"/>
        <v>0.20999999999999941</v>
      </c>
      <c r="H60" s="1">
        <f t="shared" si="2"/>
        <v>0.86453723130786553</v>
      </c>
      <c r="I60" s="1"/>
      <c r="J60" s="1">
        <f t="shared" si="3"/>
        <v>37.44368449512173</v>
      </c>
    </row>
    <row r="61" spans="1:10" x14ac:dyDescent="0.25">
      <c r="A61" s="3"/>
      <c r="B61" s="1" t="s">
        <v>29</v>
      </c>
      <c r="C61" s="1">
        <v>20.69</v>
      </c>
      <c r="D61" s="1" t="s">
        <v>30</v>
      </c>
      <c r="E61" s="1">
        <v>20.29</v>
      </c>
      <c r="F61" s="1">
        <f t="shared" si="0"/>
        <v>0.40000000000000213</v>
      </c>
      <c r="G61" s="1">
        <f t="shared" si="1"/>
        <v>2.1094237467877974E-15</v>
      </c>
      <c r="H61" s="1">
        <f t="shared" si="2"/>
        <v>0.99999999999999845</v>
      </c>
      <c r="I61" s="1"/>
      <c r="J61" s="1">
        <f t="shared" si="3"/>
        <v>43.310667417384835</v>
      </c>
    </row>
    <row r="62" spans="1:10" x14ac:dyDescent="0.25">
      <c r="A62" s="3"/>
      <c r="B62" s="1" t="s">
        <v>31</v>
      </c>
      <c r="C62" s="1">
        <v>21.45</v>
      </c>
      <c r="D62" s="1" t="s">
        <v>32</v>
      </c>
      <c r="E62" s="1">
        <v>20.86</v>
      </c>
      <c r="F62" s="1">
        <f t="shared" si="0"/>
        <v>0.58999999999999986</v>
      </c>
      <c r="G62" s="1">
        <f t="shared" si="1"/>
        <v>0.18999999999999984</v>
      </c>
      <c r="H62" s="1">
        <f t="shared" si="2"/>
        <v>0.87660572131603531</v>
      </c>
      <c r="I62" s="1"/>
      <c r="J62" s="1">
        <f t="shared" si="3"/>
        <v>37.966378852095602</v>
      </c>
    </row>
    <row r="63" spans="1:10" x14ac:dyDescent="0.25">
      <c r="A63" s="3"/>
      <c r="B63" s="1" t="s">
        <v>25</v>
      </c>
      <c r="C63" s="1">
        <v>19.29</v>
      </c>
      <c r="D63" s="1" t="s">
        <v>26</v>
      </c>
      <c r="E63" s="1">
        <v>15.58</v>
      </c>
      <c r="F63" s="1">
        <f t="shared" si="0"/>
        <v>3.7099999999999991</v>
      </c>
      <c r="G63" s="1">
        <f t="shared" si="1"/>
        <v>3.3099999999999992</v>
      </c>
      <c r="H63" s="1">
        <f t="shared" si="2"/>
        <v>0.10083021990276587</v>
      </c>
      <c r="I63" s="1"/>
      <c r="J63" s="1">
        <f t="shared" si="3"/>
        <v>4.3670241198304769</v>
      </c>
    </row>
    <row r="64" spans="1:10" x14ac:dyDescent="0.25">
      <c r="A64" s="3"/>
      <c r="B64" s="1" t="s">
        <v>29</v>
      </c>
      <c r="C64" s="1">
        <v>16.68</v>
      </c>
      <c r="D64" s="1" t="s">
        <v>30</v>
      </c>
      <c r="E64" s="1">
        <v>12.38</v>
      </c>
      <c r="F64" s="1">
        <f t="shared" si="0"/>
        <v>4.2999999999999989</v>
      </c>
      <c r="G64" s="1">
        <f t="shared" si="1"/>
        <v>3.899999999999999</v>
      </c>
      <c r="H64" s="1">
        <f t="shared" si="2"/>
        <v>6.6985841408518362E-2</v>
      </c>
      <c r="I64" s="1"/>
      <c r="J64" s="1">
        <f t="shared" si="3"/>
        <v>2.9012014989180286</v>
      </c>
    </row>
    <row r="65" spans="1:10" x14ac:dyDescent="0.25">
      <c r="A65" s="3"/>
      <c r="B65" s="1" t="s">
        <v>31</v>
      </c>
      <c r="C65" s="1">
        <v>15.71</v>
      </c>
      <c r="D65" s="1" t="s">
        <v>32</v>
      </c>
      <c r="E65" s="1">
        <v>12.06</v>
      </c>
      <c r="F65" s="1">
        <f t="shared" si="0"/>
        <v>3.6500000000000004</v>
      </c>
      <c r="G65" s="1">
        <f t="shared" si="1"/>
        <v>3.2500000000000004</v>
      </c>
      <c r="H65" s="1">
        <f t="shared" si="2"/>
        <v>0.10511205190671428</v>
      </c>
      <c r="I65" s="1"/>
      <c r="J65" s="1">
        <f t="shared" si="3"/>
        <v>4.5524731216906016</v>
      </c>
    </row>
    <row r="66" spans="1:10" x14ac:dyDescent="0.25">
      <c r="A66" s="3" t="s">
        <v>85</v>
      </c>
      <c r="B66" s="1" t="s">
        <v>33</v>
      </c>
      <c r="C66" s="1">
        <v>30.27</v>
      </c>
      <c r="D66" s="1" t="s">
        <v>34</v>
      </c>
      <c r="E66" s="1">
        <v>24.92</v>
      </c>
      <c r="F66" s="1">
        <f t="shared" si="0"/>
        <v>5.3499999999999979</v>
      </c>
      <c r="G66" s="1">
        <f t="shared" si="1"/>
        <v>4.9499999999999975</v>
      </c>
      <c r="H66" s="1">
        <f t="shared" si="2"/>
        <v>3.2352028870043105E-2</v>
      </c>
      <c r="I66" s="1"/>
      <c r="J66" s="1">
        <f t="shared" si="3"/>
        <v>1.4011879626680717</v>
      </c>
    </row>
    <row r="67" spans="1:10" x14ac:dyDescent="0.25">
      <c r="A67" s="3"/>
      <c r="B67" s="1" t="s">
        <v>35</v>
      </c>
      <c r="C67" s="1">
        <v>29.99</v>
      </c>
      <c r="D67" s="1" t="s">
        <v>36</v>
      </c>
      <c r="E67" s="1">
        <v>24.84</v>
      </c>
      <c r="F67" s="1">
        <f t="shared" si="0"/>
        <v>5.1499999999999986</v>
      </c>
      <c r="G67" s="1">
        <f t="shared" si="1"/>
        <v>4.7499999999999982</v>
      </c>
      <c r="H67" s="1">
        <f t="shared" si="2"/>
        <v>3.7162722343835088E-2</v>
      </c>
      <c r="I67" s="1"/>
      <c r="J67" s="1">
        <f t="shared" si="3"/>
        <v>1.6095423077584603</v>
      </c>
    </row>
    <row r="68" spans="1:10" x14ac:dyDescent="0.25">
      <c r="A68" s="3"/>
      <c r="B68" s="1" t="s">
        <v>37</v>
      </c>
      <c r="C68" s="1">
        <v>30.37</v>
      </c>
      <c r="D68" s="1" t="s">
        <v>38</v>
      </c>
      <c r="E68" s="1">
        <v>25.29</v>
      </c>
      <c r="F68" s="1">
        <f t="shared" ref="F68:F131" si="4">C68-E68</f>
        <v>5.0800000000000018</v>
      </c>
      <c r="G68" s="1">
        <f t="shared" ref="G68:G131" si="5">F68-0.4</f>
        <v>4.6800000000000015</v>
      </c>
      <c r="H68" s="1">
        <f t="shared" ref="H68:H131" si="6">POWER(2,-G68)</f>
        <v>3.9010329653175344E-2</v>
      </c>
      <c r="I68" s="1"/>
      <c r="J68" s="1">
        <f t="shared" ref="J68:J131" si="7">H68/0.023089</f>
        <v>1.6895634134512256</v>
      </c>
    </row>
    <row r="69" spans="1:10" x14ac:dyDescent="0.25">
      <c r="A69" s="3"/>
      <c r="B69" s="1" t="s">
        <v>39</v>
      </c>
      <c r="C69" s="1">
        <v>29.34</v>
      </c>
      <c r="D69" s="1" t="s">
        <v>40</v>
      </c>
      <c r="E69" s="1">
        <v>25.24</v>
      </c>
      <c r="F69" s="1">
        <f t="shared" si="4"/>
        <v>4.1000000000000014</v>
      </c>
      <c r="G69" s="1">
        <f t="shared" si="5"/>
        <v>3.7000000000000015</v>
      </c>
      <c r="H69" s="1">
        <f t="shared" si="6"/>
        <v>7.6946525834057214E-2</v>
      </c>
      <c r="I69" s="1"/>
      <c r="J69" s="1">
        <f t="shared" si="7"/>
        <v>3.3326053893220675</v>
      </c>
    </row>
    <row r="70" spans="1:10" x14ac:dyDescent="0.25">
      <c r="A70" s="3"/>
      <c r="B70" s="1" t="s">
        <v>33</v>
      </c>
      <c r="C70" s="1">
        <v>22.85</v>
      </c>
      <c r="D70" s="1" t="s">
        <v>34</v>
      </c>
      <c r="E70" s="1">
        <v>16.8</v>
      </c>
      <c r="F70" s="1">
        <f t="shared" si="4"/>
        <v>6.0500000000000007</v>
      </c>
      <c r="G70" s="1">
        <f t="shared" si="5"/>
        <v>5.65</v>
      </c>
      <c r="H70" s="1">
        <f t="shared" si="6"/>
        <v>1.9915009801863469E-2</v>
      </c>
      <c r="I70" s="1"/>
      <c r="J70" s="1">
        <f t="shared" si="7"/>
        <v>0.8625323661424692</v>
      </c>
    </row>
    <row r="71" spans="1:10" x14ac:dyDescent="0.25">
      <c r="A71" s="3"/>
      <c r="B71" s="1" t="s">
        <v>35</v>
      </c>
      <c r="C71" s="1">
        <v>22.72</v>
      </c>
      <c r="D71" s="1" t="s">
        <v>36</v>
      </c>
      <c r="E71" s="1">
        <v>17.27</v>
      </c>
      <c r="F71" s="1">
        <f t="shared" si="4"/>
        <v>5.4499999999999993</v>
      </c>
      <c r="G71" s="1">
        <f t="shared" si="5"/>
        <v>5.0499999999999989</v>
      </c>
      <c r="H71" s="1">
        <f t="shared" si="6"/>
        <v>3.0185510278901446E-2</v>
      </c>
      <c r="I71" s="1"/>
      <c r="J71" s="1">
        <f t="shared" si="7"/>
        <v>1.307354596513554</v>
      </c>
    </row>
    <row r="72" spans="1:10" x14ac:dyDescent="0.25">
      <c r="A72" s="3"/>
      <c r="B72" s="1" t="s">
        <v>37</v>
      </c>
      <c r="C72" s="1">
        <v>22.76</v>
      </c>
      <c r="D72" s="1" t="s">
        <v>38</v>
      </c>
      <c r="E72" s="1">
        <v>16.62</v>
      </c>
      <c r="F72" s="1">
        <f t="shared" si="4"/>
        <v>6.1400000000000006</v>
      </c>
      <c r="G72" s="1">
        <f t="shared" si="5"/>
        <v>5.74</v>
      </c>
      <c r="H72" s="1">
        <f t="shared" si="6"/>
        <v>1.8710604759670766E-2</v>
      </c>
      <c r="I72" s="1"/>
      <c r="J72" s="1">
        <f t="shared" si="7"/>
        <v>0.81036877992423961</v>
      </c>
    </row>
    <row r="73" spans="1:10" x14ac:dyDescent="0.25">
      <c r="A73" s="3"/>
      <c r="B73" s="1" t="s">
        <v>39</v>
      </c>
      <c r="C73" s="1">
        <v>22.91</v>
      </c>
      <c r="D73" s="1" t="s">
        <v>40</v>
      </c>
      <c r="E73" s="1">
        <v>16.84</v>
      </c>
      <c r="F73" s="1">
        <f t="shared" si="4"/>
        <v>6.07</v>
      </c>
      <c r="G73" s="1">
        <f t="shared" si="5"/>
        <v>5.67</v>
      </c>
      <c r="H73" s="1">
        <f t="shared" si="6"/>
        <v>1.9640833976903572E-2</v>
      </c>
      <c r="I73" s="1"/>
      <c r="J73" s="1">
        <f t="shared" si="7"/>
        <v>0.85065762817374391</v>
      </c>
    </row>
    <row r="74" spans="1:10" x14ac:dyDescent="0.25">
      <c r="A74" s="3"/>
      <c r="B74" s="1" t="s">
        <v>33</v>
      </c>
      <c r="C74" s="1">
        <v>31.89</v>
      </c>
      <c r="D74" s="1" t="s">
        <v>34</v>
      </c>
      <c r="E74" s="1">
        <v>17.87</v>
      </c>
      <c r="F74" s="1">
        <f t="shared" si="4"/>
        <v>14.02</v>
      </c>
      <c r="G74" s="1">
        <f t="shared" si="5"/>
        <v>13.62</v>
      </c>
      <c r="H74" s="1">
        <f t="shared" si="6"/>
        <v>7.942760348156333E-5</v>
      </c>
      <c r="I74" s="1"/>
      <c r="J74" s="1">
        <f t="shared" si="7"/>
        <v>3.4400625181499125E-3</v>
      </c>
    </row>
    <row r="75" spans="1:10" x14ac:dyDescent="0.25">
      <c r="A75" s="3"/>
      <c r="B75" s="1" t="s">
        <v>35</v>
      </c>
      <c r="C75" s="1">
        <v>29.78</v>
      </c>
      <c r="D75" s="1" t="s">
        <v>36</v>
      </c>
      <c r="E75" s="1">
        <v>17.88</v>
      </c>
      <c r="F75" s="1">
        <f t="shared" si="4"/>
        <v>11.900000000000002</v>
      </c>
      <c r="G75" s="1">
        <f t="shared" si="5"/>
        <v>11.500000000000002</v>
      </c>
      <c r="H75" s="1">
        <f t="shared" si="6"/>
        <v>3.4526698300124355E-4</v>
      </c>
      <c r="I75" s="1"/>
      <c r="J75" s="1">
        <f t="shared" si="7"/>
        <v>1.4953743470970747E-2</v>
      </c>
    </row>
    <row r="76" spans="1:10" x14ac:dyDescent="0.25">
      <c r="A76" s="3"/>
      <c r="B76" s="1" t="s">
        <v>37</v>
      </c>
      <c r="C76" s="1">
        <v>32.47</v>
      </c>
      <c r="D76" s="1" t="s">
        <v>38</v>
      </c>
      <c r="E76" s="1">
        <v>17.510000000000002</v>
      </c>
      <c r="F76" s="1">
        <f t="shared" si="4"/>
        <v>14.959999999999997</v>
      </c>
      <c r="G76" s="1">
        <f t="shared" si="5"/>
        <v>14.559999999999997</v>
      </c>
      <c r="H76" s="1">
        <f t="shared" si="6"/>
        <v>4.1400278547597548E-5</v>
      </c>
      <c r="I76" s="1"/>
      <c r="J76" s="1">
        <f t="shared" si="7"/>
        <v>1.7930736951620924E-3</v>
      </c>
    </row>
    <row r="77" spans="1:10" x14ac:dyDescent="0.25">
      <c r="A77" s="3"/>
      <c r="B77" s="1" t="s">
        <v>39</v>
      </c>
      <c r="C77" s="1">
        <v>30.19</v>
      </c>
      <c r="D77" s="1" t="s">
        <v>40</v>
      </c>
      <c r="E77" s="1">
        <v>17.93</v>
      </c>
      <c r="F77" s="1">
        <f t="shared" si="4"/>
        <v>12.260000000000002</v>
      </c>
      <c r="G77" s="1">
        <f t="shared" si="5"/>
        <v>11.860000000000001</v>
      </c>
      <c r="H77" s="1">
        <f t="shared" si="6"/>
        <v>2.6901980368081293E-4</v>
      </c>
      <c r="I77" s="1"/>
      <c r="J77" s="1">
        <f t="shared" si="7"/>
        <v>1.1651427245909868E-2</v>
      </c>
    </row>
    <row r="78" spans="1:10" x14ac:dyDescent="0.25">
      <c r="A78" s="3"/>
      <c r="B78" s="1" t="s">
        <v>33</v>
      </c>
      <c r="C78" s="1">
        <v>20.56</v>
      </c>
      <c r="D78" s="1" t="s">
        <v>34</v>
      </c>
      <c r="E78" s="1">
        <v>15.76</v>
      </c>
      <c r="F78" s="1">
        <f t="shared" si="4"/>
        <v>4.7999999999999989</v>
      </c>
      <c r="G78" s="1">
        <f t="shared" si="5"/>
        <v>4.3999999999999986</v>
      </c>
      <c r="H78" s="1">
        <f t="shared" si="6"/>
        <v>4.7366142703449979E-2</v>
      </c>
      <c r="I78" s="1"/>
      <c r="J78" s="1">
        <f t="shared" si="7"/>
        <v>2.0514592534735145</v>
      </c>
    </row>
    <row r="79" spans="1:10" x14ac:dyDescent="0.25">
      <c r="A79" s="3"/>
      <c r="B79" s="1" t="s">
        <v>35</v>
      </c>
      <c r="C79" s="1">
        <v>20.36</v>
      </c>
      <c r="D79" s="1" t="s">
        <v>36</v>
      </c>
      <c r="E79" s="1">
        <v>15.29</v>
      </c>
      <c r="F79" s="1">
        <f t="shared" si="4"/>
        <v>5.07</v>
      </c>
      <c r="G79" s="1">
        <f t="shared" si="5"/>
        <v>4.67</v>
      </c>
      <c r="H79" s="1">
        <f t="shared" si="6"/>
        <v>3.9281667953807137E-2</v>
      </c>
      <c r="I79" s="1"/>
      <c r="J79" s="1">
        <f t="shared" si="7"/>
        <v>1.7013152563474876</v>
      </c>
    </row>
    <row r="80" spans="1:10" x14ac:dyDescent="0.25">
      <c r="A80" s="3"/>
      <c r="B80" s="1" t="s">
        <v>37</v>
      </c>
      <c r="C80" s="1">
        <v>20.350000000000001</v>
      </c>
      <c r="D80" s="1" t="s">
        <v>38</v>
      </c>
      <c r="E80" s="1">
        <v>15.61</v>
      </c>
      <c r="F80" s="1">
        <f t="shared" si="4"/>
        <v>4.740000000000002</v>
      </c>
      <c r="G80" s="1">
        <f t="shared" si="5"/>
        <v>4.3400000000000016</v>
      </c>
      <c r="H80" s="1">
        <f t="shared" si="6"/>
        <v>4.9377581991461021E-2</v>
      </c>
      <c r="I80" s="1"/>
      <c r="J80" s="1">
        <f t="shared" si="7"/>
        <v>2.1385760315068225</v>
      </c>
    </row>
    <row r="81" spans="1:10" x14ac:dyDescent="0.25">
      <c r="A81" s="3"/>
      <c r="B81" s="1" t="s">
        <v>39</v>
      </c>
      <c r="C81" s="1">
        <v>20.23</v>
      </c>
      <c r="D81" s="1" t="s">
        <v>40</v>
      </c>
      <c r="E81" s="1">
        <v>16.13</v>
      </c>
      <c r="F81" s="1">
        <f t="shared" si="4"/>
        <v>4.1000000000000014</v>
      </c>
      <c r="G81" s="1">
        <f t="shared" si="5"/>
        <v>3.7000000000000015</v>
      </c>
      <c r="H81" s="1">
        <f t="shared" si="6"/>
        <v>7.6946525834057214E-2</v>
      </c>
      <c r="I81" s="1"/>
      <c r="J81" s="1">
        <f t="shared" si="7"/>
        <v>3.3326053893220675</v>
      </c>
    </row>
    <row r="82" spans="1:10" x14ac:dyDescent="0.25">
      <c r="A82" s="3" t="s">
        <v>86</v>
      </c>
      <c r="B82" s="1" t="s">
        <v>41</v>
      </c>
      <c r="C82" s="1">
        <v>25.7</v>
      </c>
      <c r="D82" s="1" t="s">
        <v>42</v>
      </c>
      <c r="E82" s="1">
        <v>16.36</v>
      </c>
      <c r="F82" s="1">
        <f t="shared" si="4"/>
        <v>9.34</v>
      </c>
      <c r="G82" s="1">
        <f t="shared" si="5"/>
        <v>8.94</v>
      </c>
      <c r="H82" s="1">
        <f t="shared" si="6"/>
        <v>2.036065939142817E-3</v>
      </c>
      <c r="I82" s="1"/>
      <c r="J82" s="1">
        <f t="shared" si="7"/>
        <v>8.8183374730080005E-2</v>
      </c>
    </row>
    <row r="83" spans="1:10" x14ac:dyDescent="0.25">
      <c r="A83" s="3"/>
      <c r="B83" s="1" t="s">
        <v>43</v>
      </c>
      <c r="C83" s="1">
        <v>25.48</v>
      </c>
      <c r="D83" s="1" t="s">
        <v>44</v>
      </c>
      <c r="E83" s="1">
        <v>16.41</v>
      </c>
      <c r="F83" s="1">
        <f t="shared" si="4"/>
        <v>9.07</v>
      </c>
      <c r="G83" s="1">
        <f t="shared" si="5"/>
        <v>8.67</v>
      </c>
      <c r="H83" s="1">
        <f t="shared" si="6"/>
        <v>2.455104247112946E-3</v>
      </c>
      <c r="I83" s="1"/>
      <c r="J83" s="1">
        <f t="shared" si="7"/>
        <v>0.10633220352171797</v>
      </c>
    </row>
    <row r="84" spans="1:10" x14ac:dyDescent="0.25">
      <c r="A84" s="3"/>
      <c r="B84" s="1" t="s">
        <v>45</v>
      </c>
      <c r="C84" s="1">
        <v>25.35</v>
      </c>
      <c r="D84" s="1" t="s">
        <v>46</v>
      </c>
      <c r="E84" s="1">
        <v>16.440000000000001</v>
      </c>
      <c r="F84" s="1">
        <f t="shared" si="4"/>
        <v>8.91</v>
      </c>
      <c r="G84" s="1">
        <f t="shared" si="5"/>
        <v>8.51</v>
      </c>
      <c r="H84" s="1">
        <f t="shared" si="6"/>
        <v>2.7430563979257781E-3</v>
      </c>
      <c r="I84" s="1"/>
      <c r="J84" s="1">
        <f t="shared" si="7"/>
        <v>0.1188036033576932</v>
      </c>
    </row>
    <row r="85" spans="1:10" x14ac:dyDescent="0.25">
      <c r="A85" s="3"/>
      <c r="B85" s="1" t="s">
        <v>47</v>
      </c>
      <c r="C85" s="1">
        <v>25.59</v>
      </c>
      <c r="D85" s="1" t="s">
        <v>48</v>
      </c>
      <c r="E85" s="1">
        <v>16.579999999999998</v>
      </c>
      <c r="F85" s="1">
        <f t="shared" si="4"/>
        <v>9.0100000000000016</v>
      </c>
      <c r="G85" s="1">
        <f t="shared" si="5"/>
        <v>8.6100000000000012</v>
      </c>
      <c r="H85" s="1">
        <f t="shared" si="6"/>
        <v>2.5593621169108633E-3</v>
      </c>
      <c r="I85" s="1"/>
      <c r="J85" s="1">
        <f t="shared" si="7"/>
        <v>0.11084768144618058</v>
      </c>
    </row>
    <row r="86" spans="1:10" x14ac:dyDescent="0.25">
      <c r="A86" s="3"/>
      <c r="B86" s="1" t="s">
        <v>41</v>
      </c>
      <c r="C86" s="1">
        <v>17.95</v>
      </c>
      <c r="D86" s="1" t="s">
        <v>42</v>
      </c>
      <c r="E86" s="1">
        <v>14.49</v>
      </c>
      <c r="F86" s="1">
        <f t="shared" si="4"/>
        <v>3.4599999999999991</v>
      </c>
      <c r="G86" s="1">
        <f t="shared" si="5"/>
        <v>3.0599999999999992</v>
      </c>
      <c r="H86" s="1">
        <f t="shared" si="6"/>
        <v>0.11990801491565815</v>
      </c>
      <c r="I86" s="1"/>
      <c r="J86" s="1">
        <f t="shared" si="7"/>
        <v>5.1932961546908984</v>
      </c>
    </row>
    <row r="87" spans="1:10" x14ac:dyDescent="0.25">
      <c r="A87" s="3"/>
      <c r="B87" s="1" t="s">
        <v>43</v>
      </c>
      <c r="C87" s="1">
        <v>17.489999999999998</v>
      </c>
      <c r="D87" s="1" t="s">
        <v>44</v>
      </c>
      <c r="E87" s="1">
        <v>14.67</v>
      </c>
      <c r="F87" s="1">
        <f t="shared" si="4"/>
        <v>2.8199999999999985</v>
      </c>
      <c r="G87" s="1">
        <f t="shared" si="5"/>
        <v>2.4199999999999986</v>
      </c>
      <c r="H87" s="1">
        <f t="shared" si="6"/>
        <v>0.18685615607936748</v>
      </c>
      <c r="I87" s="1"/>
      <c r="J87" s="1">
        <f t="shared" si="7"/>
        <v>8.0928648308444497</v>
      </c>
    </row>
    <row r="88" spans="1:10" x14ac:dyDescent="0.25">
      <c r="A88" s="3"/>
      <c r="B88" s="1" t="s">
        <v>45</v>
      </c>
      <c r="C88" s="1">
        <v>17.87</v>
      </c>
      <c r="D88" s="1" t="s">
        <v>46</v>
      </c>
      <c r="E88" s="1">
        <v>14.78</v>
      </c>
      <c r="F88" s="1">
        <f t="shared" si="4"/>
        <v>3.0900000000000016</v>
      </c>
      <c r="G88" s="1">
        <f t="shared" si="5"/>
        <v>2.6900000000000017</v>
      </c>
      <c r="H88" s="1">
        <f t="shared" si="6"/>
        <v>0.15496346249237314</v>
      </c>
      <c r="I88" s="1"/>
      <c r="J88" s="1">
        <f t="shared" si="7"/>
        <v>6.711570985853573</v>
      </c>
    </row>
    <row r="89" spans="1:10" x14ac:dyDescent="0.25">
      <c r="A89" s="3"/>
      <c r="B89" s="1" t="s">
        <v>47</v>
      </c>
      <c r="C89" s="1">
        <v>18.02</v>
      </c>
      <c r="D89" s="1" t="s">
        <v>48</v>
      </c>
      <c r="E89" s="1">
        <v>15.67</v>
      </c>
      <c r="F89" s="1">
        <f t="shared" si="4"/>
        <v>2.3499999999999996</v>
      </c>
      <c r="G89" s="1">
        <f t="shared" si="5"/>
        <v>1.9499999999999997</v>
      </c>
      <c r="H89" s="1">
        <f t="shared" si="6"/>
        <v>0.25881623096034445</v>
      </c>
      <c r="I89" s="1"/>
      <c r="J89" s="1">
        <f t="shared" si="7"/>
        <v>11.209503701344557</v>
      </c>
    </row>
    <row r="90" spans="1:10" x14ac:dyDescent="0.25">
      <c r="A90" s="3"/>
      <c r="B90" s="1" t="s">
        <v>41</v>
      </c>
      <c r="C90" s="1">
        <v>21.28</v>
      </c>
      <c r="D90" s="1" t="s">
        <v>42</v>
      </c>
      <c r="E90" s="1">
        <v>18.18</v>
      </c>
      <c r="F90" s="1">
        <f t="shared" si="4"/>
        <v>3.1000000000000014</v>
      </c>
      <c r="G90" s="1">
        <f t="shared" si="5"/>
        <v>2.7000000000000015</v>
      </c>
      <c r="H90" s="1">
        <f t="shared" si="6"/>
        <v>0.1538930516681144</v>
      </c>
      <c r="I90" s="1"/>
      <c r="J90" s="1">
        <f t="shared" si="7"/>
        <v>6.6652107786441341</v>
      </c>
    </row>
    <row r="91" spans="1:10" x14ac:dyDescent="0.25">
      <c r="A91" s="3"/>
      <c r="B91" s="1" t="s">
        <v>43</v>
      </c>
      <c r="C91" s="1">
        <v>21</v>
      </c>
      <c r="D91" s="1" t="s">
        <v>44</v>
      </c>
      <c r="E91" s="1">
        <v>18.32</v>
      </c>
      <c r="F91" s="1">
        <f t="shared" si="4"/>
        <v>2.6799999999999997</v>
      </c>
      <c r="G91" s="1">
        <f t="shared" si="5"/>
        <v>2.2799999999999998</v>
      </c>
      <c r="H91" s="1">
        <f t="shared" si="6"/>
        <v>0.20589775431689331</v>
      </c>
      <c r="I91" s="1"/>
      <c r="J91" s="1">
        <f t="shared" si="7"/>
        <v>8.9175691592053923</v>
      </c>
    </row>
    <row r="92" spans="1:10" x14ac:dyDescent="0.25">
      <c r="A92" s="3"/>
      <c r="B92" s="1" t="s">
        <v>45</v>
      </c>
      <c r="C92" s="1">
        <v>21.5</v>
      </c>
      <c r="D92" s="1" t="s">
        <v>46</v>
      </c>
      <c r="E92" s="1">
        <v>18.809999999999999</v>
      </c>
      <c r="F92" s="1">
        <f t="shared" si="4"/>
        <v>2.6900000000000013</v>
      </c>
      <c r="G92" s="1">
        <f t="shared" si="5"/>
        <v>2.2900000000000014</v>
      </c>
      <c r="H92" s="1">
        <f t="shared" si="6"/>
        <v>0.20447551463944511</v>
      </c>
      <c r="I92" s="1"/>
      <c r="J92" s="1">
        <f t="shared" si="7"/>
        <v>8.8559710095476252</v>
      </c>
    </row>
    <row r="93" spans="1:10" x14ac:dyDescent="0.25">
      <c r="A93" s="3"/>
      <c r="B93" s="1" t="s">
        <v>47</v>
      </c>
      <c r="C93" s="1">
        <v>21.12</v>
      </c>
      <c r="D93" s="1" t="s">
        <v>48</v>
      </c>
      <c r="E93" s="1">
        <v>18.54</v>
      </c>
      <c r="F93" s="1">
        <f t="shared" si="4"/>
        <v>2.5800000000000018</v>
      </c>
      <c r="G93" s="1">
        <f t="shared" si="5"/>
        <v>2.1800000000000019</v>
      </c>
      <c r="H93" s="1">
        <f t="shared" si="6"/>
        <v>0.22067574907266344</v>
      </c>
      <c r="I93" s="1"/>
      <c r="J93" s="1">
        <f t="shared" si="7"/>
        <v>9.5576139751684117</v>
      </c>
    </row>
    <row r="94" spans="1:10" x14ac:dyDescent="0.25">
      <c r="A94" s="3"/>
      <c r="B94" s="1" t="s">
        <v>41</v>
      </c>
      <c r="C94" s="1">
        <v>22.14</v>
      </c>
      <c r="D94" s="1" t="s">
        <v>42</v>
      </c>
      <c r="E94" s="1">
        <v>15.6</v>
      </c>
      <c r="F94" s="1">
        <f t="shared" si="4"/>
        <v>6.5400000000000009</v>
      </c>
      <c r="G94" s="1">
        <f t="shared" si="5"/>
        <v>6.1400000000000006</v>
      </c>
      <c r="H94" s="1">
        <f t="shared" si="6"/>
        <v>1.4179986801830642E-2</v>
      </c>
      <c r="I94" s="1"/>
      <c r="J94" s="1">
        <f t="shared" si="7"/>
        <v>0.61414469235699443</v>
      </c>
    </row>
    <row r="95" spans="1:10" x14ac:dyDescent="0.25">
      <c r="A95" s="3"/>
      <c r="B95" s="1" t="s">
        <v>43</v>
      </c>
      <c r="C95" s="1">
        <v>21.82</v>
      </c>
      <c r="D95" s="1" t="s">
        <v>44</v>
      </c>
      <c r="E95" s="1">
        <v>15.35</v>
      </c>
      <c r="F95" s="1">
        <f t="shared" si="4"/>
        <v>6.4700000000000006</v>
      </c>
      <c r="G95" s="1">
        <f t="shared" si="5"/>
        <v>6.07</v>
      </c>
      <c r="H95" s="1">
        <f t="shared" si="6"/>
        <v>1.4884968719436526E-2</v>
      </c>
      <c r="I95" s="1"/>
      <c r="J95" s="1">
        <f t="shared" si="7"/>
        <v>0.64467792972569304</v>
      </c>
    </row>
    <row r="96" spans="1:10" x14ac:dyDescent="0.25">
      <c r="A96" s="3"/>
      <c r="B96" s="1" t="s">
        <v>45</v>
      </c>
      <c r="C96" s="1">
        <v>21.85</v>
      </c>
      <c r="D96" s="1" t="s">
        <v>46</v>
      </c>
      <c r="E96" s="1">
        <v>15.45</v>
      </c>
      <c r="F96" s="1">
        <f t="shared" si="4"/>
        <v>6.4000000000000021</v>
      </c>
      <c r="G96" s="1">
        <f t="shared" si="5"/>
        <v>6.0000000000000018</v>
      </c>
      <c r="H96" s="1">
        <f t="shared" si="6"/>
        <v>1.5624999999999979E-2</v>
      </c>
      <c r="I96" s="1"/>
      <c r="J96" s="1">
        <f t="shared" si="7"/>
        <v>0.67672917839663826</v>
      </c>
    </row>
    <row r="97" spans="1:10" x14ac:dyDescent="0.25">
      <c r="A97" s="3"/>
      <c r="B97" s="1" t="s">
        <v>47</v>
      </c>
      <c r="C97" s="1">
        <v>21.8</v>
      </c>
      <c r="D97" s="1" t="s">
        <v>48</v>
      </c>
      <c r="E97" s="1">
        <v>15.68</v>
      </c>
      <c r="F97" s="1">
        <f t="shared" si="4"/>
        <v>6.120000000000001</v>
      </c>
      <c r="G97" s="1">
        <f t="shared" si="5"/>
        <v>5.7200000000000006</v>
      </c>
      <c r="H97" s="1">
        <f t="shared" si="6"/>
        <v>1.8971795068672605E-2</v>
      </c>
      <c r="I97" s="1"/>
      <c r="J97" s="1">
        <f t="shared" si="7"/>
        <v>0.82168110653006221</v>
      </c>
    </row>
    <row r="98" spans="1:10" x14ac:dyDescent="0.25">
      <c r="A98" s="3" t="s">
        <v>87</v>
      </c>
      <c r="B98" s="1" t="s">
        <v>49</v>
      </c>
      <c r="C98" s="1">
        <v>21.77</v>
      </c>
      <c r="D98" s="1" t="s">
        <v>50</v>
      </c>
      <c r="E98" s="1">
        <v>19.61</v>
      </c>
      <c r="F98" s="1">
        <f t="shared" si="4"/>
        <v>2.16</v>
      </c>
      <c r="G98" s="1">
        <f t="shared" si="5"/>
        <v>1.7600000000000002</v>
      </c>
      <c r="H98" s="1">
        <f t="shared" si="6"/>
        <v>0.29524816535738252</v>
      </c>
      <c r="I98" s="1"/>
      <c r="J98" s="1">
        <f t="shared" si="7"/>
        <v>12.787395095386657</v>
      </c>
    </row>
    <row r="99" spans="1:10" x14ac:dyDescent="0.25">
      <c r="A99" s="3"/>
      <c r="B99" s="1" t="s">
        <v>51</v>
      </c>
      <c r="C99" s="1">
        <v>21.39</v>
      </c>
      <c r="D99" s="1" t="s">
        <v>52</v>
      </c>
      <c r="E99" s="1">
        <v>19.95</v>
      </c>
      <c r="F99" s="1">
        <f t="shared" si="4"/>
        <v>1.4400000000000013</v>
      </c>
      <c r="G99" s="1">
        <f t="shared" si="5"/>
        <v>1.0400000000000014</v>
      </c>
      <c r="H99" s="1">
        <f t="shared" si="6"/>
        <v>0.48632747370614232</v>
      </c>
      <c r="I99" s="1"/>
      <c r="J99" s="1">
        <f t="shared" si="7"/>
        <v>21.063167469623732</v>
      </c>
    </row>
    <row r="100" spans="1:10" x14ac:dyDescent="0.25">
      <c r="A100" s="3"/>
      <c r="B100" s="1" t="s">
        <v>53</v>
      </c>
      <c r="C100" s="1">
        <v>21.68</v>
      </c>
      <c r="D100" s="1" t="s">
        <v>54</v>
      </c>
      <c r="E100" s="1">
        <v>19.850000000000001</v>
      </c>
      <c r="F100" s="1">
        <f t="shared" si="4"/>
        <v>1.8299999999999983</v>
      </c>
      <c r="G100" s="1">
        <f t="shared" si="5"/>
        <v>1.4299999999999984</v>
      </c>
      <c r="H100" s="1">
        <f t="shared" si="6"/>
        <v>0.37113089265726273</v>
      </c>
      <c r="I100" s="1"/>
      <c r="J100" s="1">
        <f t="shared" si="7"/>
        <v>16.073926660195884</v>
      </c>
    </row>
    <row r="101" spans="1:10" x14ac:dyDescent="0.25">
      <c r="A101" s="3"/>
      <c r="B101" s="1" t="s">
        <v>55</v>
      </c>
      <c r="C101" s="1">
        <v>21.74</v>
      </c>
      <c r="D101" s="1" t="s">
        <v>56</v>
      </c>
      <c r="E101" s="1">
        <v>20.29</v>
      </c>
      <c r="F101" s="1">
        <f t="shared" si="4"/>
        <v>1.4499999999999993</v>
      </c>
      <c r="G101" s="1">
        <f t="shared" si="5"/>
        <v>1.0499999999999994</v>
      </c>
      <c r="H101" s="1">
        <f t="shared" si="6"/>
        <v>0.48296816446242308</v>
      </c>
      <c r="I101" s="1"/>
      <c r="J101" s="1">
        <f t="shared" si="7"/>
        <v>20.917673544216861</v>
      </c>
    </row>
    <row r="102" spans="1:10" x14ac:dyDescent="0.25">
      <c r="A102" s="3"/>
      <c r="B102" s="1" t="s">
        <v>49</v>
      </c>
      <c r="C102" s="1">
        <v>25.56</v>
      </c>
      <c r="D102" s="1" t="s">
        <v>50</v>
      </c>
      <c r="E102" s="1">
        <v>19.52</v>
      </c>
      <c r="F102" s="1">
        <f t="shared" si="4"/>
        <v>6.0399999999999991</v>
      </c>
      <c r="G102" s="1">
        <f t="shared" si="5"/>
        <v>5.6399999999999988</v>
      </c>
      <c r="H102" s="1">
        <f t="shared" si="6"/>
        <v>2.00535296494204E-2</v>
      </c>
      <c r="I102" s="1"/>
      <c r="J102" s="1">
        <f t="shared" si="7"/>
        <v>0.8685317531907143</v>
      </c>
    </row>
    <row r="103" spans="1:10" x14ac:dyDescent="0.25">
      <c r="A103" s="3"/>
      <c r="B103" s="1" t="s">
        <v>51</v>
      </c>
      <c r="C103" s="1">
        <v>24.92</v>
      </c>
      <c r="D103" s="1" t="s">
        <v>52</v>
      </c>
      <c r="E103" s="1">
        <v>19.68</v>
      </c>
      <c r="F103" s="1">
        <f t="shared" si="4"/>
        <v>5.240000000000002</v>
      </c>
      <c r="G103" s="1">
        <f t="shared" si="5"/>
        <v>4.8400000000000016</v>
      </c>
      <c r="H103" s="1">
        <f t="shared" si="6"/>
        <v>3.4915223064756841E-2</v>
      </c>
      <c r="I103" s="1"/>
      <c r="J103" s="1">
        <f t="shared" si="7"/>
        <v>1.51220161396149</v>
      </c>
    </row>
    <row r="104" spans="1:10" x14ac:dyDescent="0.25">
      <c r="A104" s="3"/>
      <c r="B104" s="1" t="s">
        <v>53</v>
      </c>
      <c r="C104" s="1">
        <v>24.97</v>
      </c>
      <c r="D104" s="1" t="s">
        <v>54</v>
      </c>
      <c r="E104" s="1">
        <v>19.87</v>
      </c>
      <c r="F104" s="1">
        <f t="shared" si="4"/>
        <v>5.0999999999999979</v>
      </c>
      <c r="G104" s="1">
        <f t="shared" si="5"/>
        <v>4.6999999999999975</v>
      </c>
      <c r="H104" s="1">
        <f t="shared" si="6"/>
        <v>3.8473262917028704E-2</v>
      </c>
      <c r="I104" s="1"/>
      <c r="J104" s="1">
        <f t="shared" si="7"/>
        <v>1.666302694661038</v>
      </c>
    </row>
    <row r="105" spans="1:10" x14ac:dyDescent="0.25">
      <c r="A105" s="3"/>
      <c r="B105" s="1" t="s">
        <v>55</v>
      </c>
      <c r="C105" s="1">
        <v>24.28</v>
      </c>
      <c r="D105" s="1" t="s">
        <v>56</v>
      </c>
      <c r="E105" s="1">
        <v>20.3</v>
      </c>
      <c r="F105" s="1">
        <f t="shared" si="4"/>
        <v>3.9800000000000004</v>
      </c>
      <c r="G105" s="1">
        <f t="shared" si="5"/>
        <v>3.5800000000000005</v>
      </c>
      <c r="H105" s="1">
        <f t="shared" si="6"/>
        <v>8.3620472174131988E-2</v>
      </c>
      <c r="I105" s="1"/>
      <c r="J105" s="1">
        <f t="shared" si="7"/>
        <v>3.6216584596185193</v>
      </c>
    </row>
    <row r="106" spans="1:10" x14ac:dyDescent="0.25">
      <c r="A106" s="3"/>
      <c r="B106" s="1" t="s">
        <v>49</v>
      </c>
      <c r="C106" s="1">
        <v>22.65</v>
      </c>
      <c r="D106" s="1" t="s">
        <v>50</v>
      </c>
      <c r="E106" s="1">
        <v>15.69</v>
      </c>
      <c r="F106" s="1">
        <f t="shared" si="4"/>
        <v>6.9599999999999991</v>
      </c>
      <c r="G106" s="1">
        <f t="shared" si="5"/>
        <v>6.5599999999999987</v>
      </c>
      <c r="H106" s="1">
        <f t="shared" si="6"/>
        <v>1.0598471308184951E-2</v>
      </c>
      <c r="I106" s="1"/>
      <c r="J106" s="1">
        <f t="shared" si="7"/>
        <v>0.45902686596149472</v>
      </c>
    </row>
    <row r="107" spans="1:10" x14ac:dyDescent="0.25">
      <c r="A107" s="3"/>
      <c r="B107" s="1" t="s">
        <v>51</v>
      </c>
      <c r="C107" s="1">
        <v>22.15</v>
      </c>
      <c r="D107" s="1" t="s">
        <v>52</v>
      </c>
      <c r="E107" s="1">
        <v>15.33</v>
      </c>
      <c r="F107" s="1">
        <f t="shared" si="4"/>
        <v>6.8199999999999985</v>
      </c>
      <c r="G107" s="1">
        <f t="shared" si="5"/>
        <v>6.4199999999999982</v>
      </c>
      <c r="H107" s="1">
        <f t="shared" si="6"/>
        <v>1.1678509754960474E-2</v>
      </c>
      <c r="I107" s="1"/>
      <c r="J107" s="1">
        <f t="shared" si="7"/>
        <v>0.50580405192777844</v>
      </c>
    </row>
    <row r="108" spans="1:10" x14ac:dyDescent="0.25">
      <c r="A108" s="3"/>
      <c r="B108" s="1" t="s">
        <v>53</v>
      </c>
      <c r="C108" s="1">
        <v>22.97</v>
      </c>
      <c r="D108" s="1" t="s">
        <v>54</v>
      </c>
      <c r="E108" s="1">
        <v>15.35</v>
      </c>
      <c r="F108" s="1">
        <f t="shared" si="4"/>
        <v>7.6199999999999992</v>
      </c>
      <c r="G108" s="1">
        <f t="shared" si="5"/>
        <v>7.2199999999999989</v>
      </c>
      <c r="H108" s="1">
        <f t="shared" si="6"/>
        <v>6.7075424721699554E-3</v>
      </c>
      <c r="I108" s="1"/>
      <c r="J108" s="1">
        <f t="shared" si="7"/>
        <v>0.29050814120013668</v>
      </c>
    </row>
    <row r="109" spans="1:10" x14ac:dyDescent="0.25">
      <c r="A109" s="3"/>
      <c r="B109" s="1" t="s">
        <v>55</v>
      </c>
      <c r="C109" s="1">
        <v>22.37</v>
      </c>
      <c r="D109" s="1" t="s">
        <v>56</v>
      </c>
      <c r="E109" s="1">
        <v>15.86</v>
      </c>
      <c r="F109" s="1">
        <f t="shared" si="4"/>
        <v>6.5100000000000016</v>
      </c>
      <c r="G109" s="1">
        <f t="shared" si="5"/>
        <v>6.1100000000000012</v>
      </c>
      <c r="H109" s="1">
        <f t="shared" si="6"/>
        <v>1.4477938467037033E-2</v>
      </c>
      <c r="I109" s="1"/>
      <c r="J109" s="1">
        <f t="shared" si="7"/>
        <v>0.62704917783520442</v>
      </c>
    </row>
    <row r="110" spans="1:10" x14ac:dyDescent="0.25">
      <c r="A110" s="3"/>
      <c r="B110" s="1" t="s">
        <v>49</v>
      </c>
      <c r="C110" s="1">
        <v>24.08</v>
      </c>
      <c r="D110" s="1" t="s">
        <v>50</v>
      </c>
      <c r="E110" s="1">
        <v>18.68</v>
      </c>
      <c r="F110" s="1">
        <f t="shared" si="4"/>
        <v>5.3999999999999986</v>
      </c>
      <c r="G110" s="1">
        <f t="shared" si="5"/>
        <v>4.9999999999999982</v>
      </c>
      <c r="H110" s="1">
        <f t="shared" si="6"/>
        <v>3.1250000000000042E-2</v>
      </c>
      <c r="I110" s="1"/>
      <c r="J110" s="1">
        <f t="shared" si="7"/>
        <v>1.3534583567932801</v>
      </c>
    </row>
    <row r="111" spans="1:10" x14ac:dyDescent="0.25">
      <c r="A111" s="3"/>
      <c r="B111" s="1" t="s">
        <v>51</v>
      </c>
      <c r="C111" s="1">
        <v>23.36</v>
      </c>
      <c r="D111" s="1" t="s">
        <v>52</v>
      </c>
      <c r="E111" s="1">
        <v>18.68</v>
      </c>
      <c r="F111" s="1">
        <f t="shared" si="4"/>
        <v>4.68</v>
      </c>
      <c r="G111" s="1">
        <f t="shared" si="5"/>
        <v>4.2799999999999994</v>
      </c>
      <c r="H111" s="1">
        <f t="shared" si="6"/>
        <v>5.1474438579223354E-2</v>
      </c>
      <c r="I111" s="1"/>
      <c r="J111" s="1">
        <f t="shared" si="7"/>
        <v>2.2293922898013494</v>
      </c>
    </row>
    <row r="112" spans="1:10" x14ac:dyDescent="0.25">
      <c r="A112" s="3"/>
      <c r="B112" s="1" t="s">
        <v>53</v>
      </c>
      <c r="C112" s="1">
        <v>22.99</v>
      </c>
      <c r="D112" s="1" t="s">
        <v>54</v>
      </c>
      <c r="E112" s="1">
        <v>18.670000000000002</v>
      </c>
      <c r="F112" s="1">
        <f t="shared" si="4"/>
        <v>4.3199999999999967</v>
      </c>
      <c r="G112" s="1">
        <f t="shared" si="5"/>
        <v>3.9199999999999968</v>
      </c>
      <c r="H112" s="1">
        <f t="shared" si="6"/>
        <v>6.6063627535086419E-2</v>
      </c>
      <c r="I112" s="1"/>
      <c r="J112" s="1">
        <f t="shared" si="7"/>
        <v>2.8612598005581198</v>
      </c>
    </row>
    <row r="113" spans="1:10" x14ac:dyDescent="0.25">
      <c r="A113" s="3"/>
      <c r="B113" s="1" t="s">
        <v>55</v>
      </c>
      <c r="C113" s="1">
        <v>23.6</v>
      </c>
      <c r="D113" s="1" t="s">
        <v>56</v>
      </c>
      <c r="E113" s="1">
        <v>19.739999999999998</v>
      </c>
      <c r="F113" s="1">
        <f t="shared" si="4"/>
        <v>3.860000000000003</v>
      </c>
      <c r="G113" s="1">
        <f t="shared" si="5"/>
        <v>3.4600000000000031</v>
      </c>
      <c r="H113" s="1">
        <f t="shared" si="6"/>
        <v>9.0873282332519234E-2</v>
      </c>
      <c r="I113" s="1"/>
      <c r="J113" s="1">
        <f t="shared" si="7"/>
        <v>3.9357825082298601</v>
      </c>
    </row>
    <row r="114" spans="1:10" x14ac:dyDescent="0.25">
      <c r="A114" s="3" t="s">
        <v>88</v>
      </c>
      <c r="B114" s="1" t="s">
        <v>57</v>
      </c>
      <c r="C114" s="1">
        <v>21.37</v>
      </c>
      <c r="D114" s="1" t="s">
        <v>58</v>
      </c>
      <c r="E114" s="1">
        <v>19.989999999999998</v>
      </c>
      <c r="F114" s="1">
        <f t="shared" si="4"/>
        <v>1.3800000000000026</v>
      </c>
      <c r="G114" s="1">
        <f t="shared" si="5"/>
        <v>0.98000000000000254</v>
      </c>
      <c r="H114" s="1">
        <f t="shared" si="6"/>
        <v>0.50697973989501366</v>
      </c>
      <c r="I114" s="1"/>
      <c r="J114" s="1">
        <f t="shared" si="7"/>
        <v>21.957630901945244</v>
      </c>
    </row>
    <row r="115" spans="1:10" x14ac:dyDescent="0.25">
      <c r="A115" s="3"/>
      <c r="B115" s="1" t="s">
        <v>59</v>
      </c>
      <c r="C115" s="1">
        <v>21.38</v>
      </c>
      <c r="D115" s="1" t="s">
        <v>60</v>
      </c>
      <c r="E115" s="1">
        <v>19.22</v>
      </c>
      <c r="F115" s="1">
        <f t="shared" si="4"/>
        <v>2.16</v>
      </c>
      <c r="G115" s="1">
        <f t="shared" si="5"/>
        <v>1.7600000000000002</v>
      </c>
      <c r="H115" s="1">
        <f t="shared" si="6"/>
        <v>0.29524816535738252</v>
      </c>
      <c r="I115" s="1"/>
      <c r="J115" s="1">
        <f t="shared" si="7"/>
        <v>12.787395095386657</v>
      </c>
    </row>
    <row r="116" spans="1:10" x14ac:dyDescent="0.25">
      <c r="A116" s="3"/>
      <c r="B116" s="1" t="s">
        <v>61</v>
      </c>
      <c r="C116" s="1">
        <v>21.4</v>
      </c>
      <c r="D116" s="1" t="s">
        <v>62</v>
      </c>
      <c r="E116" s="1">
        <v>19.989999999999998</v>
      </c>
      <c r="F116" s="1">
        <f t="shared" si="4"/>
        <v>1.4100000000000001</v>
      </c>
      <c r="G116" s="1">
        <f t="shared" si="5"/>
        <v>1.0100000000000002</v>
      </c>
      <c r="H116" s="1">
        <f t="shared" si="6"/>
        <v>0.49654624771851791</v>
      </c>
      <c r="I116" s="1"/>
      <c r="J116" s="1">
        <f t="shared" si="7"/>
        <v>21.505749392287147</v>
      </c>
    </row>
    <row r="117" spans="1:10" x14ac:dyDescent="0.25">
      <c r="A117" s="3"/>
      <c r="B117" s="1" t="s">
        <v>63</v>
      </c>
      <c r="C117" s="1">
        <v>22</v>
      </c>
      <c r="D117" s="1" t="s">
        <v>64</v>
      </c>
      <c r="E117" s="1">
        <v>20.54</v>
      </c>
      <c r="F117" s="1">
        <f t="shared" si="4"/>
        <v>1.4600000000000009</v>
      </c>
      <c r="G117" s="1">
        <f t="shared" si="5"/>
        <v>1.0600000000000009</v>
      </c>
      <c r="H117" s="1">
        <f t="shared" si="6"/>
        <v>0.47963205966263189</v>
      </c>
      <c r="I117" s="1"/>
      <c r="J117" s="1">
        <f t="shared" si="7"/>
        <v>20.773184618763565</v>
      </c>
    </row>
    <row r="118" spans="1:10" x14ac:dyDescent="0.25">
      <c r="A118" s="3"/>
      <c r="B118" s="1" t="s">
        <v>57</v>
      </c>
      <c r="C118" s="1">
        <v>19.97</v>
      </c>
      <c r="D118" s="1" t="s">
        <v>58</v>
      </c>
      <c r="E118" s="1">
        <v>17.850000000000001</v>
      </c>
      <c r="F118" s="1">
        <f t="shared" si="4"/>
        <v>2.1199999999999974</v>
      </c>
      <c r="G118" s="1">
        <f t="shared" si="5"/>
        <v>1.7199999999999975</v>
      </c>
      <c r="H118" s="1">
        <f t="shared" si="6"/>
        <v>0.30354872109876224</v>
      </c>
      <c r="I118" s="1"/>
      <c r="J118" s="1">
        <f t="shared" si="7"/>
        <v>13.14689770448102</v>
      </c>
    </row>
    <row r="119" spans="1:10" x14ac:dyDescent="0.25">
      <c r="A119" s="3"/>
      <c r="B119" s="1" t="s">
        <v>59</v>
      </c>
      <c r="C119" s="1">
        <v>19.93</v>
      </c>
      <c r="D119" s="1" t="s">
        <v>60</v>
      </c>
      <c r="E119" s="1">
        <v>18.420000000000002</v>
      </c>
      <c r="F119" s="1">
        <f t="shared" si="4"/>
        <v>1.509999999999998</v>
      </c>
      <c r="G119" s="1">
        <f t="shared" si="5"/>
        <v>1.1099999999999981</v>
      </c>
      <c r="H119" s="1">
        <f t="shared" si="6"/>
        <v>0.46329403094518601</v>
      </c>
      <c r="I119" s="1"/>
      <c r="J119" s="1">
        <f t="shared" si="7"/>
        <v>20.06557369072658</v>
      </c>
    </row>
    <row r="120" spans="1:10" x14ac:dyDescent="0.25">
      <c r="A120" s="3"/>
      <c r="B120" s="1" t="s">
        <v>61</v>
      </c>
      <c r="C120" s="1">
        <v>20.2</v>
      </c>
      <c r="D120" s="1" t="s">
        <v>62</v>
      </c>
      <c r="E120" s="1">
        <v>17.48</v>
      </c>
      <c r="F120" s="1">
        <f t="shared" si="4"/>
        <v>2.7199999999999989</v>
      </c>
      <c r="G120" s="1">
        <f t="shared" si="5"/>
        <v>2.319999999999999</v>
      </c>
      <c r="H120" s="1">
        <f t="shared" si="6"/>
        <v>0.20026746939740567</v>
      </c>
      <c r="I120" s="1"/>
      <c r="J120" s="1">
        <f t="shared" si="7"/>
        <v>8.6737177615923464</v>
      </c>
    </row>
    <row r="121" spans="1:10" x14ac:dyDescent="0.25">
      <c r="A121" s="3"/>
      <c r="B121" s="1" t="s">
        <v>63</v>
      </c>
      <c r="C121" s="1">
        <v>20.11</v>
      </c>
      <c r="D121" s="1" t="s">
        <v>64</v>
      </c>
      <c r="E121" s="1">
        <v>18.489999999999998</v>
      </c>
      <c r="F121" s="1">
        <f t="shared" si="4"/>
        <v>1.620000000000001</v>
      </c>
      <c r="G121" s="1">
        <f t="shared" si="5"/>
        <v>1.2200000000000011</v>
      </c>
      <c r="H121" s="1">
        <f t="shared" si="6"/>
        <v>0.42928271821887654</v>
      </c>
      <c r="I121" s="1"/>
      <c r="J121" s="1">
        <f t="shared" si="7"/>
        <v>18.592521036808723</v>
      </c>
    </row>
    <row r="122" spans="1:10" x14ac:dyDescent="0.25">
      <c r="A122" s="3"/>
      <c r="B122" s="1" t="s">
        <v>57</v>
      </c>
      <c r="C122" s="1">
        <v>17.21</v>
      </c>
      <c r="D122" s="1" t="s">
        <v>58</v>
      </c>
      <c r="E122" s="1">
        <v>14.59</v>
      </c>
      <c r="F122" s="1">
        <f t="shared" si="4"/>
        <v>2.620000000000001</v>
      </c>
      <c r="G122" s="1">
        <f t="shared" si="5"/>
        <v>2.2200000000000011</v>
      </c>
      <c r="H122" s="1">
        <f t="shared" si="6"/>
        <v>0.21464135910943827</v>
      </c>
      <c r="I122" s="1"/>
      <c r="J122" s="1">
        <f t="shared" si="7"/>
        <v>9.2962605184043614</v>
      </c>
    </row>
    <row r="123" spans="1:10" x14ac:dyDescent="0.25">
      <c r="A123" s="3"/>
      <c r="B123" s="1" t="s">
        <v>59</v>
      </c>
      <c r="C123" s="1">
        <v>17.190000000000001</v>
      </c>
      <c r="D123" s="1" t="s">
        <v>60</v>
      </c>
      <c r="E123" s="1">
        <v>14.59</v>
      </c>
      <c r="F123" s="1">
        <f t="shared" si="4"/>
        <v>2.6000000000000014</v>
      </c>
      <c r="G123" s="1">
        <f t="shared" si="5"/>
        <v>2.2000000000000015</v>
      </c>
      <c r="H123" s="1">
        <f t="shared" si="6"/>
        <v>0.21763764082403081</v>
      </c>
      <c r="I123" s="1"/>
      <c r="J123" s="1">
        <f t="shared" si="7"/>
        <v>9.4260314792338704</v>
      </c>
    </row>
    <row r="124" spans="1:10" x14ac:dyDescent="0.25">
      <c r="A124" s="3"/>
      <c r="B124" s="1" t="s">
        <v>61</v>
      </c>
      <c r="C124" s="1">
        <v>17.440000000000001</v>
      </c>
      <c r="D124" s="1" t="s">
        <v>62</v>
      </c>
      <c r="E124" s="1">
        <v>14.33</v>
      </c>
      <c r="F124" s="1">
        <f t="shared" si="4"/>
        <v>3.1100000000000012</v>
      </c>
      <c r="G124" s="1">
        <f t="shared" si="5"/>
        <v>2.7100000000000013</v>
      </c>
      <c r="H124" s="1">
        <f t="shared" si="6"/>
        <v>0.15283003471150844</v>
      </c>
      <c r="I124" s="1"/>
      <c r="J124" s="1">
        <f t="shared" si="7"/>
        <v>6.6191708047775322</v>
      </c>
    </row>
    <row r="125" spans="1:10" x14ac:dyDescent="0.25">
      <c r="A125" s="3"/>
      <c r="B125" s="1" t="s">
        <v>63</v>
      </c>
      <c r="C125" s="1">
        <v>16.87</v>
      </c>
      <c r="D125" s="1" t="s">
        <v>64</v>
      </c>
      <c r="E125" s="1">
        <v>14.73</v>
      </c>
      <c r="F125" s="1">
        <f t="shared" si="4"/>
        <v>2.1400000000000006</v>
      </c>
      <c r="G125" s="1">
        <f t="shared" si="5"/>
        <v>1.7400000000000007</v>
      </c>
      <c r="H125" s="1">
        <f t="shared" si="6"/>
        <v>0.29936967615473203</v>
      </c>
      <c r="I125" s="1"/>
      <c r="J125" s="1">
        <f t="shared" si="7"/>
        <v>12.965900478787823</v>
      </c>
    </row>
    <row r="126" spans="1:10" x14ac:dyDescent="0.25">
      <c r="A126" s="3"/>
      <c r="B126" s="1" t="s">
        <v>57</v>
      </c>
      <c r="C126" s="1">
        <v>18.63</v>
      </c>
      <c r="D126" s="1" t="s">
        <v>58</v>
      </c>
      <c r="E126" s="1">
        <v>13.95</v>
      </c>
      <c r="F126" s="1">
        <f t="shared" si="4"/>
        <v>4.68</v>
      </c>
      <c r="G126" s="1">
        <f t="shared" si="5"/>
        <v>4.2799999999999994</v>
      </c>
      <c r="H126" s="1">
        <f t="shared" si="6"/>
        <v>5.1474438579223354E-2</v>
      </c>
      <c r="I126" s="1"/>
      <c r="J126" s="1">
        <f t="shared" si="7"/>
        <v>2.2293922898013494</v>
      </c>
    </row>
    <row r="127" spans="1:10" x14ac:dyDescent="0.25">
      <c r="A127" s="3"/>
      <c r="B127" s="1" t="s">
        <v>59</v>
      </c>
      <c r="C127" s="1">
        <v>17.989999999999998</v>
      </c>
      <c r="D127" s="1" t="s">
        <v>60</v>
      </c>
      <c r="E127" s="1">
        <v>13.52</v>
      </c>
      <c r="F127" s="1">
        <f t="shared" si="4"/>
        <v>4.4699999999999989</v>
      </c>
      <c r="G127" s="1">
        <f t="shared" si="5"/>
        <v>4.0699999999999985</v>
      </c>
      <c r="H127" s="1">
        <f t="shared" si="6"/>
        <v>5.9539874877746167E-2</v>
      </c>
      <c r="I127" s="1"/>
      <c r="J127" s="1">
        <f t="shared" si="7"/>
        <v>2.5787117189027748</v>
      </c>
    </row>
    <row r="128" spans="1:10" x14ac:dyDescent="0.25">
      <c r="A128" s="3"/>
      <c r="B128" s="1" t="s">
        <v>61</v>
      </c>
      <c r="C128" s="1">
        <v>18.57</v>
      </c>
      <c r="D128" s="1" t="s">
        <v>62</v>
      </c>
      <c r="E128" s="1">
        <v>13.41</v>
      </c>
      <c r="F128" s="1">
        <f t="shared" si="4"/>
        <v>5.16</v>
      </c>
      <c r="G128" s="1">
        <f t="shared" si="5"/>
        <v>4.76</v>
      </c>
      <c r="H128" s="1">
        <f t="shared" si="6"/>
        <v>3.6906020669672829E-2</v>
      </c>
      <c r="I128" s="1"/>
      <c r="J128" s="1">
        <f t="shared" si="7"/>
        <v>1.5984243869233328</v>
      </c>
    </row>
    <row r="129" spans="1:10" x14ac:dyDescent="0.25">
      <c r="A129" s="3"/>
      <c r="B129" s="1" t="s">
        <v>63</v>
      </c>
      <c r="C129" s="1">
        <v>18.670000000000002</v>
      </c>
      <c r="D129" s="1" t="s">
        <v>64</v>
      </c>
      <c r="E129" s="1">
        <v>13.87</v>
      </c>
      <c r="F129" s="1">
        <f t="shared" si="4"/>
        <v>4.8000000000000025</v>
      </c>
      <c r="G129" s="1">
        <f t="shared" si="5"/>
        <v>4.4000000000000021</v>
      </c>
      <c r="H129" s="1">
        <f t="shared" si="6"/>
        <v>4.7366142703449882E-2</v>
      </c>
      <c r="I129" s="1"/>
      <c r="J129" s="1">
        <f t="shared" si="7"/>
        <v>2.0514592534735105</v>
      </c>
    </row>
    <row r="130" spans="1:10" x14ac:dyDescent="0.25">
      <c r="A130" s="3" t="s">
        <v>89</v>
      </c>
      <c r="B130" s="1" t="s">
        <v>65</v>
      </c>
      <c r="C130" s="1">
        <v>25.37</v>
      </c>
      <c r="D130" s="1" t="s">
        <v>66</v>
      </c>
      <c r="E130" s="1">
        <v>16.72</v>
      </c>
      <c r="F130" s="1">
        <f t="shared" si="4"/>
        <v>8.6500000000000021</v>
      </c>
      <c r="G130" s="1">
        <f t="shared" si="5"/>
        <v>8.2500000000000018</v>
      </c>
      <c r="H130" s="1">
        <f t="shared" si="6"/>
        <v>3.2847516220848188E-3</v>
      </c>
      <c r="I130" s="1"/>
      <c r="J130" s="1">
        <f t="shared" si="7"/>
        <v>0.14226478505283119</v>
      </c>
    </row>
    <row r="131" spans="1:10" x14ac:dyDescent="0.25">
      <c r="A131" s="3"/>
      <c r="B131" s="1" t="s">
        <v>67</v>
      </c>
      <c r="C131" s="1">
        <v>24.99</v>
      </c>
      <c r="D131" s="1" t="s">
        <v>68</v>
      </c>
      <c r="E131" s="1">
        <v>16.59</v>
      </c>
      <c r="F131" s="1">
        <f t="shared" si="4"/>
        <v>8.3999999999999986</v>
      </c>
      <c r="G131" s="1">
        <f t="shared" si="5"/>
        <v>7.9999999999999982</v>
      </c>
      <c r="H131" s="1">
        <f t="shared" si="6"/>
        <v>3.9062500000000043E-3</v>
      </c>
      <c r="I131" s="1"/>
      <c r="J131" s="1">
        <f t="shared" si="7"/>
        <v>0.16918229459915998</v>
      </c>
    </row>
    <row r="132" spans="1:10" x14ac:dyDescent="0.25">
      <c r="A132" s="3"/>
      <c r="B132" s="1" t="s">
        <v>69</v>
      </c>
      <c r="C132" s="1">
        <v>25.27</v>
      </c>
      <c r="D132" s="1" t="s">
        <v>70</v>
      </c>
      <c r="E132" s="1">
        <v>16.989999999999998</v>
      </c>
      <c r="F132" s="1">
        <f t="shared" ref="F132:F160" si="8">C132-E132</f>
        <v>8.2800000000000011</v>
      </c>
      <c r="G132" s="1">
        <f t="shared" ref="G132:G160" si="9">F132-0.4</f>
        <v>7.8800000000000008</v>
      </c>
      <c r="H132" s="1">
        <f t="shared" ref="H132:H160" si="10">POWER(2,-G132)</f>
        <v>4.2450580567424141E-3</v>
      </c>
      <c r="I132" s="1"/>
      <c r="J132" s="1">
        <f t="shared" ref="J132:J160" si="11">H132/0.023089</f>
        <v>0.18385629766306094</v>
      </c>
    </row>
    <row r="133" spans="1:10" x14ac:dyDescent="0.25">
      <c r="A133" s="3"/>
      <c r="B133" s="1" t="s">
        <v>71</v>
      </c>
      <c r="C133" s="1">
        <v>25.16</v>
      </c>
      <c r="D133" s="1" t="s">
        <v>72</v>
      </c>
      <c r="E133" s="1">
        <v>16.850000000000001</v>
      </c>
      <c r="F133" s="1">
        <f t="shared" si="8"/>
        <v>8.3099999999999987</v>
      </c>
      <c r="G133" s="1">
        <f t="shared" si="9"/>
        <v>7.9099999999999984</v>
      </c>
      <c r="H133" s="1">
        <f t="shared" si="10"/>
        <v>4.1576960252084445E-3</v>
      </c>
      <c r="I133" s="1"/>
      <c r="J133" s="1">
        <f t="shared" si="11"/>
        <v>0.18007258977038609</v>
      </c>
    </row>
    <row r="134" spans="1:10" x14ac:dyDescent="0.25">
      <c r="A134" s="3"/>
      <c r="B134" s="1" t="s">
        <v>65</v>
      </c>
      <c r="C134" s="1">
        <v>27.13</v>
      </c>
      <c r="D134" s="1" t="s">
        <v>66</v>
      </c>
      <c r="E134" s="1">
        <v>18.79</v>
      </c>
      <c r="F134" s="1">
        <f t="shared" si="8"/>
        <v>8.34</v>
      </c>
      <c r="G134" s="1">
        <f t="shared" si="9"/>
        <v>7.9399999999999995</v>
      </c>
      <c r="H134" s="1">
        <f t="shared" si="10"/>
        <v>4.072131878285634E-3</v>
      </c>
      <c r="I134" s="1"/>
      <c r="J134" s="1">
        <f t="shared" si="11"/>
        <v>0.17636674946016001</v>
      </c>
    </row>
    <row r="135" spans="1:10" x14ac:dyDescent="0.25">
      <c r="A135" s="3"/>
      <c r="B135" s="1" t="s">
        <v>67</v>
      </c>
      <c r="C135" s="1">
        <v>27.13</v>
      </c>
      <c r="D135" s="1" t="s">
        <v>68</v>
      </c>
      <c r="E135" s="1">
        <v>19.350000000000001</v>
      </c>
      <c r="F135" s="1">
        <f t="shared" si="8"/>
        <v>7.7799999999999976</v>
      </c>
      <c r="G135" s="1">
        <f t="shared" si="9"/>
        <v>7.3799999999999972</v>
      </c>
      <c r="H135" s="1">
        <f t="shared" si="10"/>
        <v>6.0034186769063087E-3</v>
      </c>
      <c r="I135" s="1"/>
      <c r="J135" s="1">
        <f t="shared" si="11"/>
        <v>0.26001206968280605</v>
      </c>
    </row>
    <row r="136" spans="1:10" x14ac:dyDescent="0.25">
      <c r="A136" s="3"/>
      <c r="B136" s="1" t="s">
        <v>69</v>
      </c>
      <c r="C136" s="1">
        <v>26.89</v>
      </c>
      <c r="D136" s="1" t="s">
        <v>70</v>
      </c>
      <c r="E136" s="1">
        <v>19.28</v>
      </c>
      <c r="F136" s="1">
        <f t="shared" si="8"/>
        <v>7.6099999999999994</v>
      </c>
      <c r="G136" s="1">
        <f t="shared" si="9"/>
        <v>7.2099999999999991</v>
      </c>
      <c r="H136" s="1">
        <f t="shared" si="10"/>
        <v>6.754197119592702E-3</v>
      </c>
      <c r="I136" s="1"/>
      <c r="J136" s="1">
        <f t="shared" si="11"/>
        <v>0.29252878511813862</v>
      </c>
    </row>
    <row r="137" spans="1:10" x14ac:dyDescent="0.25">
      <c r="A137" s="3"/>
      <c r="B137" s="1" t="s">
        <v>71</v>
      </c>
      <c r="C137" s="1">
        <v>26.62</v>
      </c>
      <c r="D137" s="1" t="s">
        <v>72</v>
      </c>
      <c r="E137" s="1">
        <v>19.62</v>
      </c>
      <c r="F137" s="1">
        <f t="shared" si="8"/>
        <v>7</v>
      </c>
      <c r="G137" s="1">
        <f t="shared" si="9"/>
        <v>6.6</v>
      </c>
      <c r="H137" s="1">
        <f t="shared" si="10"/>
        <v>1.0308655552913239E-2</v>
      </c>
      <c r="I137" s="1"/>
      <c r="J137" s="1">
        <f t="shared" si="11"/>
        <v>0.44647475217260341</v>
      </c>
    </row>
    <row r="138" spans="1:10" x14ac:dyDescent="0.25">
      <c r="A138" s="3"/>
      <c r="B138" s="1" t="s">
        <v>65</v>
      </c>
      <c r="C138" s="1">
        <v>26.37</v>
      </c>
      <c r="D138" s="1" t="s">
        <v>66</v>
      </c>
      <c r="E138" s="1">
        <v>19.68</v>
      </c>
      <c r="F138" s="1">
        <f t="shared" si="8"/>
        <v>6.6900000000000013</v>
      </c>
      <c r="G138" s="1">
        <f t="shared" si="9"/>
        <v>6.2900000000000009</v>
      </c>
      <c r="H138" s="1">
        <f t="shared" si="10"/>
        <v>1.2779719664965326E-2</v>
      </c>
      <c r="I138" s="1"/>
      <c r="J138" s="1">
        <f t="shared" si="11"/>
        <v>0.55349818809672691</v>
      </c>
    </row>
    <row r="139" spans="1:10" x14ac:dyDescent="0.25">
      <c r="A139" s="3"/>
      <c r="B139" s="1" t="s">
        <v>67</v>
      </c>
      <c r="C139" s="1">
        <v>26.57</v>
      </c>
      <c r="D139" s="1" t="s">
        <v>68</v>
      </c>
      <c r="E139" s="1">
        <v>19.54</v>
      </c>
      <c r="F139" s="1">
        <f t="shared" si="8"/>
        <v>7.0300000000000011</v>
      </c>
      <c r="G139" s="1">
        <f t="shared" si="9"/>
        <v>6.6300000000000008</v>
      </c>
      <c r="H139" s="1">
        <f t="shared" si="10"/>
        <v>1.0096506489355403E-2</v>
      </c>
      <c r="I139" s="1"/>
      <c r="J139" s="1">
        <f t="shared" si="11"/>
        <v>0.43728643463794031</v>
      </c>
    </row>
    <row r="140" spans="1:10" x14ac:dyDescent="0.25">
      <c r="A140" s="3"/>
      <c r="B140" s="1" t="s">
        <v>69</v>
      </c>
      <c r="C140" s="1">
        <v>26.37</v>
      </c>
      <c r="D140" s="1" t="s">
        <v>70</v>
      </c>
      <c r="E140" s="1">
        <v>19.53</v>
      </c>
      <c r="F140" s="1">
        <f t="shared" si="8"/>
        <v>6.84</v>
      </c>
      <c r="G140" s="1">
        <f t="shared" si="9"/>
        <v>6.4399999999999995</v>
      </c>
      <c r="H140" s="1">
        <f t="shared" si="10"/>
        <v>1.151772826008673E-2</v>
      </c>
      <c r="I140" s="1"/>
      <c r="J140" s="1">
        <f t="shared" si="11"/>
        <v>0.49884049807643166</v>
      </c>
    </row>
    <row r="141" spans="1:10" x14ac:dyDescent="0.25">
      <c r="A141" s="3"/>
      <c r="B141" s="1" t="s">
        <v>71</v>
      </c>
      <c r="C141" s="1">
        <v>26.65</v>
      </c>
      <c r="D141" s="1" t="s">
        <v>72</v>
      </c>
      <c r="E141" s="1">
        <v>18.670000000000002</v>
      </c>
      <c r="F141" s="1">
        <f t="shared" si="8"/>
        <v>7.9799999999999969</v>
      </c>
      <c r="G141" s="1">
        <f t="shared" si="9"/>
        <v>7.5799999999999965</v>
      </c>
      <c r="H141" s="1">
        <f t="shared" si="10"/>
        <v>5.2262795108832631E-3</v>
      </c>
      <c r="I141" s="1"/>
      <c r="J141" s="1">
        <f t="shared" si="11"/>
        <v>0.22635365372615807</v>
      </c>
    </row>
    <row r="142" spans="1:10" x14ac:dyDescent="0.25">
      <c r="A142" s="3"/>
      <c r="B142" s="1" t="s">
        <v>65</v>
      </c>
      <c r="C142" s="1">
        <v>24.84</v>
      </c>
      <c r="D142" s="1" t="s">
        <v>66</v>
      </c>
      <c r="E142" s="1">
        <v>15.02</v>
      </c>
      <c r="F142" s="1">
        <f t="shared" si="8"/>
        <v>9.82</v>
      </c>
      <c r="G142" s="1">
        <f t="shared" si="9"/>
        <v>9.42</v>
      </c>
      <c r="H142" s="1">
        <f t="shared" si="10"/>
        <v>1.4598137193700576E-3</v>
      </c>
      <c r="I142" s="1"/>
      <c r="J142" s="1">
        <f t="shared" si="11"/>
        <v>6.3225506490972222E-2</v>
      </c>
    </row>
    <row r="143" spans="1:10" x14ac:dyDescent="0.25">
      <c r="A143" s="3"/>
      <c r="B143" s="1" t="s">
        <v>67</v>
      </c>
      <c r="C143" s="1">
        <v>24.43</v>
      </c>
      <c r="D143" s="1" t="s">
        <v>68</v>
      </c>
      <c r="E143" s="1">
        <v>14.86</v>
      </c>
      <c r="F143" s="1">
        <f t="shared" si="8"/>
        <v>9.57</v>
      </c>
      <c r="G143" s="1">
        <f t="shared" si="9"/>
        <v>9.17</v>
      </c>
      <c r="H143" s="1">
        <f t="shared" si="10"/>
        <v>1.7360208616534574E-3</v>
      </c>
      <c r="I143" s="1"/>
      <c r="J143" s="1">
        <f t="shared" si="11"/>
        <v>7.5188222168714861E-2</v>
      </c>
    </row>
    <row r="144" spans="1:10" x14ac:dyDescent="0.25">
      <c r="A144" s="3"/>
      <c r="B144" s="1" t="s">
        <v>69</v>
      </c>
      <c r="C144" s="1">
        <v>24.47</v>
      </c>
      <c r="D144" s="1" t="s">
        <v>70</v>
      </c>
      <c r="E144" s="1">
        <v>15.64</v>
      </c>
      <c r="F144" s="1">
        <f t="shared" si="8"/>
        <v>8.8299999999999983</v>
      </c>
      <c r="G144" s="1">
        <f t="shared" si="9"/>
        <v>8.4299999999999979</v>
      </c>
      <c r="H144" s="1">
        <f t="shared" si="10"/>
        <v>2.8994600988848673E-3</v>
      </c>
      <c r="I144" s="1"/>
      <c r="J144" s="1">
        <f t="shared" si="11"/>
        <v>0.12557755203278043</v>
      </c>
    </row>
    <row r="145" spans="1:10" x14ac:dyDescent="0.25">
      <c r="A145" s="4" t="s">
        <v>90</v>
      </c>
      <c r="B145" s="5" t="s">
        <v>73</v>
      </c>
      <c r="C145" s="5">
        <v>28.67</v>
      </c>
      <c r="D145" s="5" t="s">
        <v>74</v>
      </c>
      <c r="E145" s="5">
        <v>17.53</v>
      </c>
      <c r="F145" s="5">
        <f t="shared" si="8"/>
        <v>11.14</v>
      </c>
      <c r="G145" s="5">
        <f t="shared" si="9"/>
        <v>10.74</v>
      </c>
      <c r="H145" s="5">
        <f t="shared" si="10"/>
        <v>5.8470639873971111E-4</v>
      </c>
      <c r="I145" s="5"/>
      <c r="J145" s="5">
        <f t="shared" si="11"/>
        <v>2.5324024372632471E-2</v>
      </c>
    </row>
    <row r="146" spans="1:10" x14ac:dyDescent="0.25">
      <c r="A146" s="4"/>
      <c r="B146" s="5" t="s">
        <v>75</v>
      </c>
      <c r="C146" s="5">
        <v>28.17</v>
      </c>
      <c r="D146" s="5" t="s">
        <v>76</v>
      </c>
      <c r="E146" s="5">
        <v>17.54</v>
      </c>
      <c r="F146" s="5">
        <f t="shared" si="8"/>
        <v>10.630000000000003</v>
      </c>
      <c r="G146" s="5">
        <f t="shared" si="9"/>
        <v>10.230000000000002</v>
      </c>
      <c r="H146" s="5">
        <f t="shared" si="10"/>
        <v>8.3265126149214381E-4</v>
      </c>
      <c r="I146" s="5"/>
      <c r="J146" s="5">
        <f t="shared" si="11"/>
        <v>3.6062681861152232E-2</v>
      </c>
    </row>
    <row r="147" spans="1:10" x14ac:dyDescent="0.25">
      <c r="A147" s="4"/>
      <c r="B147" s="5" t="s">
        <v>77</v>
      </c>
      <c r="C147" s="5">
        <v>28.28</v>
      </c>
      <c r="D147" s="5" t="s">
        <v>78</v>
      </c>
      <c r="E147" s="5">
        <v>17.04</v>
      </c>
      <c r="F147" s="5">
        <f t="shared" si="8"/>
        <v>11.240000000000002</v>
      </c>
      <c r="G147" s="5">
        <f t="shared" si="9"/>
        <v>10.840000000000002</v>
      </c>
      <c r="H147" s="5">
        <f t="shared" si="10"/>
        <v>5.4555036038682553E-4</v>
      </c>
      <c r="I147" s="5"/>
      <c r="J147" s="5">
        <f t="shared" si="11"/>
        <v>2.3628150218148278E-2</v>
      </c>
    </row>
    <row r="148" spans="1:10" x14ac:dyDescent="0.25">
      <c r="A148" s="4"/>
      <c r="B148" s="5" t="s">
        <v>79</v>
      </c>
      <c r="C148" s="5">
        <v>27.81</v>
      </c>
      <c r="D148" s="5" t="s">
        <v>80</v>
      </c>
      <c r="E148" s="5">
        <v>17.55</v>
      </c>
      <c r="F148" s="5">
        <f t="shared" si="8"/>
        <v>10.259999999999998</v>
      </c>
      <c r="G148" s="5">
        <f t="shared" si="9"/>
        <v>9.8599999999999977</v>
      </c>
      <c r="H148" s="5">
        <f t="shared" si="10"/>
        <v>1.0760792147232548E-3</v>
      </c>
      <c r="I148" s="5"/>
      <c r="J148" s="5">
        <f t="shared" si="11"/>
        <v>4.6605708983639603E-2</v>
      </c>
    </row>
    <row r="149" spans="1:10" x14ac:dyDescent="0.25">
      <c r="A149" s="4"/>
      <c r="B149" s="5" t="s">
        <v>73</v>
      </c>
      <c r="C149" s="5">
        <v>27.24</v>
      </c>
      <c r="D149" s="5" t="s">
        <v>74</v>
      </c>
      <c r="E149" s="5">
        <v>15.32</v>
      </c>
      <c r="F149" s="5">
        <f t="shared" si="8"/>
        <v>11.919999999999998</v>
      </c>
      <c r="G149" s="5">
        <f t="shared" si="9"/>
        <v>11.519999999999998</v>
      </c>
      <c r="H149" s="5">
        <f t="shared" si="10"/>
        <v>3.4051359041758014E-4</v>
      </c>
      <c r="I149" s="5"/>
      <c r="J149" s="5">
        <f t="shared" si="11"/>
        <v>1.4747870865675437E-2</v>
      </c>
    </row>
    <row r="150" spans="1:10" x14ac:dyDescent="0.25">
      <c r="A150" s="4"/>
      <c r="B150" s="5" t="s">
        <v>75</v>
      </c>
      <c r="C150" s="5">
        <v>26.96</v>
      </c>
      <c r="D150" s="5" t="s">
        <v>76</v>
      </c>
      <c r="E150" s="5">
        <v>15.53</v>
      </c>
      <c r="F150" s="5">
        <f t="shared" si="8"/>
        <v>11.430000000000001</v>
      </c>
      <c r="G150" s="5">
        <f t="shared" si="9"/>
        <v>11.030000000000001</v>
      </c>
      <c r="H150" s="5">
        <f t="shared" si="10"/>
        <v>4.7823256718111619E-4</v>
      </c>
      <c r="I150" s="5"/>
      <c r="J150" s="5">
        <f t="shared" si="11"/>
        <v>2.0712571665343505E-2</v>
      </c>
    </row>
    <row r="151" spans="1:10" x14ac:dyDescent="0.25">
      <c r="A151" s="4"/>
      <c r="B151" s="5" t="s">
        <v>77</v>
      </c>
      <c r="C151" s="5">
        <v>26.84</v>
      </c>
      <c r="D151" s="5" t="s">
        <v>78</v>
      </c>
      <c r="E151" s="5">
        <v>15.59</v>
      </c>
      <c r="F151" s="5">
        <f t="shared" si="8"/>
        <v>11.25</v>
      </c>
      <c r="G151" s="5">
        <f t="shared" si="9"/>
        <v>10.85</v>
      </c>
      <c r="H151" s="5">
        <f t="shared" si="10"/>
        <v>5.4178196878312769E-4</v>
      </c>
      <c r="I151" s="5"/>
      <c r="J151" s="5">
        <f t="shared" si="11"/>
        <v>2.3464938662702054E-2</v>
      </c>
    </row>
    <row r="152" spans="1:10" x14ac:dyDescent="0.25">
      <c r="A152" s="4"/>
      <c r="B152" s="5" t="s">
        <v>79</v>
      </c>
      <c r="C152" s="5">
        <v>26.72</v>
      </c>
      <c r="D152" s="5" t="s">
        <v>80</v>
      </c>
      <c r="E152" s="5">
        <v>15.5</v>
      </c>
      <c r="F152" s="5">
        <f t="shared" si="8"/>
        <v>11.219999999999999</v>
      </c>
      <c r="G152" s="5">
        <f t="shared" si="9"/>
        <v>10.819999999999999</v>
      </c>
      <c r="H152" s="5">
        <f t="shared" si="10"/>
        <v>5.5316595961708978E-4</v>
      </c>
      <c r="I152" s="5"/>
      <c r="J152" s="5">
        <f t="shared" si="11"/>
        <v>2.3957986903594346E-2</v>
      </c>
    </row>
    <row r="153" spans="1:10" x14ac:dyDescent="0.25">
      <c r="A153" s="4"/>
      <c r="B153" s="5" t="s">
        <v>73</v>
      </c>
      <c r="C153" s="5">
        <v>24.98</v>
      </c>
      <c r="D153" s="5" t="s">
        <v>74</v>
      </c>
      <c r="E153" s="5">
        <v>16.3</v>
      </c>
      <c r="F153" s="5">
        <f t="shared" si="8"/>
        <v>8.68</v>
      </c>
      <c r="G153" s="5">
        <f t="shared" si="9"/>
        <v>8.2799999999999994</v>
      </c>
      <c r="H153" s="5">
        <f t="shared" si="10"/>
        <v>3.2171524112014596E-3</v>
      </c>
      <c r="I153" s="5"/>
      <c r="J153" s="5">
        <f t="shared" si="11"/>
        <v>0.13933701811258434</v>
      </c>
    </row>
    <row r="154" spans="1:10" x14ac:dyDescent="0.25">
      <c r="A154" s="4"/>
      <c r="B154" s="5" t="s">
        <v>75</v>
      </c>
      <c r="C154" s="5">
        <v>25.43</v>
      </c>
      <c r="D154" s="5" t="s">
        <v>76</v>
      </c>
      <c r="E154" s="5">
        <v>16.350000000000001</v>
      </c>
      <c r="F154" s="5">
        <f t="shared" si="8"/>
        <v>9.0799999999999983</v>
      </c>
      <c r="G154" s="5">
        <f t="shared" si="9"/>
        <v>8.6799999999999979</v>
      </c>
      <c r="H154" s="5">
        <f t="shared" si="10"/>
        <v>2.4381456033234646E-3</v>
      </c>
      <c r="I154" s="5"/>
      <c r="J154" s="5">
        <f t="shared" si="11"/>
        <v>0.10559771334070184</v>
      </c>
    </row>
    <row r="155" spans="1:10" x14ac:dyDescent="0.25">
      <c r="A155" s="4"/>
      <c r="B155" s="5" t="s">
        <v>77</v>
      </c>
      <c r="C155" s="5">
        <v>26.3</v>
      </c>
      <c r="D155" s="5" t="s">
        <v>78</v>
      </c>
      <c r="E155" s="5">
        <v>16.55</v>
      </c>
      <c r="F155" s="5">
        <f t="shared" si="8"/>
        <v>9.75</v>
      </c>
      <c r="G155" s="5">
        <f t="shared" si="9"/>
        <v>9.35</v>
      </c>
      <c r="H155" s="5">
        <f t="shared" si="10"/>
        <v>1.532390816204592E-3</v>
      </c>
      <c r="I155" s="5"/>
      <c r="J155" s="5">
        <f t="shared" si="11"/>
        <v>6.6368868994092084E-2</v>
      </c>
    </row>
    <row r="156" spans="1:10" x14ac:dyDescent="0.25">
      <c r="A156" s="4"/>
      <c r="B156" s="5" t="s">
        <v>79</v>
      </c>
      <c r="C156" s="5">
        <v>25.76</v>
      </c>
      <c r="D156" s="5" t="s">
        <v>80</v>
      </c>
      <c r="E156" s="5">
        <v>16.68</v>
      </c>
      <c r="F156" s="5">
        <f t="shared" si="8"/>
        <v>9.0800000000000018</v>
      </c>
      <c r="G156" s="5">
        <f t="shared" si="9"/>
        <v>8.6800000000000015</v>
      </c>
      <c r="H156" s="5">
        <f t="shared" si="10"/>
        <v>2.4381456033234581E-3</v>
      </c>
      <c r="I156" s="5"/>
      <c r="J156" s="5">
        <f t="shared" si="11"/>
        <v>0.10559771334070156</v>
      </c>
    </row>
    <row r="157" spans="1:10" x14ac:dyDescent="0.25">
      <c r="A157" s="4"/>
      <c r="B157" s="5" t="s">
        <v>73</v>
      </c>
      <c r="C157" s="5">
        <v>28.35</v>
      </c>
      <c r="D157" s="5" t="s">
        <v>74</v>
      </c>
      <c r="E157" s="5">
        <v>14.14</v>
      </c>
      <c r="F157" s="5">
        <f t="shared" si="8"/>
        <v>14.21</v>
      </c>
      <c r="G157" s="5">
        <f t="shared" si="9"/>
        <v>13.81</v>
      </c>
      <c r="H157" s="5">
        <f t="shared" si="10"/>
        <v>6.96266916423598E-5</v>
      </c>
      <c r="I157" s="5"/>
      <c r="J157" s="5">
        <f t="shared" si="11"/>
        <v>3.0155784850950584E-3</v>
      </c>
    </row>
    <row r="158" spans="1:10" x14ac:dyDescent="0.25">
      <c r="A158" s="4"/>
      <c r="B158" s="5" t="s">
        <v>75</v>
      </c>
      <c r="C158" s="5">
        <v>27.68</v>
      </c>
      <c r="D158" s="5" t="s">
        <v>76</v>
      </c>
      <c r="E158" s="5">
        <v>14.83</v>
      </c>
      <c r="F158" s="5">
        <f t="shared" si="8"/>
        <v>12.85</v>
      </c>
      <c r="G158" s="5">
        <f t="shared" si="9"/>
        <v>12.45</v>
      </c>
      <c r="H158" s="5">
        <f t="shared" si="10"/>
        <v>1.7872139843086251E-4</v>
      </c>
      <c r="I158" s="5"/>
      <c r="J158" s="5">
        <f t="shared" si="11"/>
        <v>7.7405430478090223E-3</v>
      </c>
    </row>
    <row r="159" spans="1:10" x14ac:dyDescent="0.25">
      <c r="A159" s="4"/>
      <c r="B159" s="5" t="s">
        <v>77</v>
      </c>
      <c r="C159" s="5">
        <v>26.94</v>
      </c>
      <c r="D159" s="5" t="s">
        <v>78</v>
      </c>
      <c r="E159" s="5">
        <v>14.63</v>
      </c>
      <c r="F159" s="5">
        <f t="shared" si="8"/>
        <v>12.31</v>
      </c>
      <c r="G159" s="5">
        <f t="shared" si="9"/>
        <v>11.91</v>
      </c>
      <c r="H159" s="5">
        <f t="shared" si="10"/>
        <v>2.5985600157552746E-4</v>
      </c>
      <c r="I159" s="5"/>
      <c r="J159" s="5">
        <f t="shared" si="11"/>
        <v>1.1254536860649117E-2</v>
      </c>
    </row>
    <row r="160" spans="1:10" x14ac:dyDescent="0.25">
      <c r="A160" s="6"/>
      <c r="B160" s="7" t="s">
        <v>79</v>
      </c>
      <c r="C160" s="7">
        <v>26.99</v>
      </c>
      <c r="D160" s="7" t="s">
        <v>80</v>
      </c>
      <c r="E160" s="7">
        <v>14.75</v>
      </c>
      <c r="F160" s="7">
        <f t="shared" si="8"/>
        <v>12.239999999999998</v>
      </c>
      <c r="G160" s="7">
        <f t="shared" si="9"/>
        <v>11.839999999999998</v>
      </c>
      <c r="H160" s="7">
        <f t="shared" si="10"/>
        <v>2.7277518019341347E-4</v>
      </c>
      <c r="I160" s="7"/>
      <c r="J160" s="7">
        <f t="shared" si="11"/>
        <v>1.1814075109074168E-2</v>
      </c>
    </row>
  </sheetData>
  <mergeCells count="10">
    <mergeCell ref="A98:A113"/>
    <mergeCell ref="A114:A129"/>
    <mergeCell ref="A130:A144"/>
    <mergeCell ref="A145:A160"/>
    <mergeCell ref="A3:A18"/>
    <mergeCell ref="A19:A34"/>
    <mergeCell ref="A35:A50"/>
    <mergeCell ref="A51:A65"/>
    <mergeCell ref="A66:A81"/>
    <mergeCell ref="A82:A9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4-22T01:36:59Z</dcterms:created>
  <dcterms:modified xsi:type="dcterms:W3CDTF">2022-04-22T01:49:46Z</dcterms:modified>
</cp:coreProperties>
</file>